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60.114.9.29\kozos\GDL_Keziratok\2025_aHISPlex_Scientific_Reports\"/>
    </mc:Choice>
  </mc:AlternateContent>
  <bookViews>
    <workbookView xWindow="0" yWindow="0" windowWidth="28800" windowHeight="12300" tabRatio="500"/>
  </bookViews>
  <sheets>
    <sheet name="sample summary" sheetId="1" r:id="rId1"/>
    <sheet name="AADR v54.1 annotation" sheetId="2" r:id="rId2"/>
    <sheet name="mapDamage summary" sheetId="3" r:id="rId3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33" i="1" l="1"/>
  <c r="C33" i="1"/>
  <c r="B33" i="1"/>
  <c r="D32" i="1"/>
  <c r="C32" i="1"/>
  <c r="B32" i="1"/>
  <c r="D31" i="1"/>
  <c r="C31" i="1"/>
  <c r="B31" i="1"/>
  <c r="D30" i="1"/>
  <c r="C30" i="1"/>
  <c r="B30" i="1"/>
  <c r="D29" i="1"/>
  <c r="C29" i="1"/>
  <c r="B29" i="1"/>
  <c r="D28" i="1"/>
  <c r="C28" i="1"/>
  <c r="B28" i="1"/>
  <c r="D27" i="1"/>
  <c r="C27" i="1"/>
  <c r="B27" i="1"/>
  <c r="D26" i="1"/>
  <c r="C26" i="1"/>
  <c r="B26" i="1"/>
  <c r="D25" i="1"/>
  <c r="C25" i="1"/>
  <c r="B25" i="1"/>
  <c r="D24" i="1"/>
  <c r="C24" i="1"/>
  <c r="B24" i="1"/>
  <c r="D23" i="1"/>
  <c r="C23" i="1"/>
  <c r="B23" i="1"/>
  <c r="D22" i="1"/>
  <c r="C22" i="1"/>
  <c r="B22" i="1"/>
  <c r="D21" i="1"/>
  <c r="C21" i="1"/>
  <c r="B21" i="1"/>
  <c r="D20" i="1"/>
  <c r="C20" i="1"/>
  <c r="B20" i="1"/>
  <c r="D19" i="1"/>
  <c r="C19" i="1"/>
  <c r="B19" i="1"/>
  <c r="D18" i="1"/>
  <c r="C18" i="1"/>
  <c r="B18" i="1"/>
  <c r="D17" i="1"/>
  <c r="C17" i="1"/>
  <c r="B17" i="1"/>
  <c r="D16" i="1"/>
  <c r="C16" i="1"/>
  <c r="B16" i="1"/>
  <c r="D15" i="1"/>
  <c r="C15" i="1"/>
  <c r="B15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  <c r="D3" i="1"/>
  <c r="C3" i="1"/>
  <c r="B3" i="1"/>
</calcChain>
</file>

<file path=xl/sharedStrings.xml><?xml version="1.0" encoding="utf-8"?>
<sst xmlns="http://schemas.openxmlformats.org/spreadsheetml/2006/main" count="1032" uniqueCount="421">
  <si>
    <t>AADR V54.1 annotation summary</t>
  </si>
  <si>
    <t>fastNGSAdmix admix sources (7 worldpop)</t>
  </si>
  <si>
    <t>Genetic ID</t>
  </si>
  <si>
    <t>Full Date</t>
  </si>
  <si>
    <t>Group ID</t>
  </si>
  <si>
    <t>Locality</t>
  </si>
  <si>
    <t>genome coverage</t>
  </si>
  <si>
    <t>French</t>
  </si>
  <si>
    <t>Han</t>
  </si>
  <si>
    <t>Chukchi</t>
  </si>
  <si>
    <t>Karitiana</t>
  </si>
  <si>
    <t>Papuan</t>
  </si>
  <si>
    <t>Sindhi</t>
  </si>
  <si>
    <t>Yoruba</t>
  </si>
  <si>
    <t>Sunghir3_noUDG.SG</t>
  </si>
  <si>
    <t>VK1_noUDG.SG</t>
  </si>
  <si>
    <t>vbj004_noUDG.SG</t>
  </si>
  <si>
    <t>SZ4.SG</t>
  </si>
  <si>
    <t>SZ45.SG</t>
  </si>
  <si>
    <t>SZ15.SG</t>
  </si>
  <si>
    <t>Stuttgart.DG</t>
  </si>
  <si>
    <t>SF12.SG</t>
  </si>
  <si>
    <t>PB675.SG</t>
  </si>
  <si>
    <t>NG10.SG</t>
  </si>
  <si>
    <t>Loschbour.DG</t>
  </si>
  <si>
    <t>atp016_noUDG.SG</t>
  </si>
  <si>
    <t>JP14.SG</t>
  </si>
  <si>
    <t>I5950.DG</t>
  </si>
  <si>
    <t>ela001.SG</t>
  </si>
  <si>
    <t>new001.SG</t>
  </si>
  <si>
    <t>baa001.SG</t>
  </si>
  <si>
    <t>I10871_noUDG.DG</t>
  </si>
  <si>
    <t>Andaman_noUDG.SG</t>
  </si>
  <si>
    <t>WC1_noUDG.SG</t>
  </si>
  <si>
    <t>Yana_old_noUDG.SG</t>
  </si>
  <si>
    <t>BOT2016_noUDG.SG</t>
  </si>
  <si>
    <t>Ust_Ishim.DG</t>
  </si>
  <si>
    <t>Sumidouro5_noUDG.SG</t>
  </si>
  <si>
    <t>Lovelock2_noUDG.SG</t>
  </si>
  <si>
    <t>A460_noUDG.SG</t>
  </si>
  <si>
    <t>AHUR_2064_noUDG.SG</t>
  </si>
  <si>
    <t>Lovelock3_noUDG.SG</t>
  </si>
  <si>
    <t>Kolyma_River_noUDG.SG</t>
  </si>
  <si>
    <t>I5319.SG</t>
  </si>
  <si>
    <t>USR1.SG</t>
  </si>
  <si>
    <t>Master ID</t>
  </si>
  <si>
    <t>Skeletal code</t>
  </si>
  <si>
    <t>Skeletal element</t>
  </si>
  <si>
    <t>Year data from this individual was first published [for a present-day individuals we give the data of the data reported here; missing GreenScience 2010 (Vi33.15, Vi33.26), Olalde2018 (I2657), RasmussenNature2010 (Australian)]</t>
  </si>
  <si>
    <t>Publication</t>
  </si>
  <si>
    <t>Method for Determining Date; unless otherwise specified, calibrations use 95.4% intervals from OxCal v4.4.2 Bronk Ramsey (2009); r5; Atmospheric data from Reimer et al (2020)</t>
  </si>
  <si>
    <t>Date mean in BP in years before 1950 CE [OxCal mu for a direct radiocarbon date, and average of range for a contextual date]</t>
  </si>
  <si>
    <t>Date standard deviation in BP [OxCal sigma for a direct radiocarbon date, and standard deviation of the uniform distribution between the two bounds for a contextual date]</t>
  </si>
  <si>
    <t>Full Date One of two formats. (Format 1) 95.4% CI calibrated radiocarbon age (Conventional Radiocarbon Age BP, Lab number) e.g. 2624-2350 calBCE (3990±40 BP, Ua-35016). (Format 2) Archaeological context range, e.g. 2500-1700 BCE</t>
  </si>
  <si>
    <t>Age at Death from physical anthropology</t>
  </si>
  <si>
    <t>Political Entity</t>
  </si>
  <si>
    <t>Lat.</t>
  </si>
  <si>
    <t>Long.</t>
  </si>
  <si>
    <t>Pulldown Strategy</t>
  </si>
  <si>
    <t>Data source</t>
  </si>
  <si>
    <t>No. Libraries</t>
  </si>
  <si>
    <t>1240k coverage (taken from original pulldown where possible)</t>
  </si>
  <si>
    <t>SNPs hit on autosomal targets (Computed using easystats on 1240k snpset)</t>
  </si>
  <si>
    <t>SNPs hit on autosomal targets (Computed using easystats on HO snpset)</t>
  </si>
  <si>
    <t>Molecular Sex</t>
  </si>
  <si>
    <t>Family ID and position within family</t>
  </si>
  <si>
    <t>Y haplogroup (manual curation in terminal mutation format)</t>
  </si>
  <si>
    <t>Y haplogroup (manual curation in ISOGG format)</t>
  </si>
  <si>
    <t>mtDNA coverage (merged data)</t>
  </si>
  <si>
    <t>mtDNA haplogroup if &gt;2x or published</t>
  </si>
  <si>
    <t>mtDNA match to consensus if &gt;2x (merged data)</t>
  </si>
  <si>
    <t>Damage rate in first nucleotide on sequences overlapping 1240k targets (merged data)</t>
  </si>
  <si>
    <t>Sex ratio [Y/(Y+X) counts] (merged data)</t>
  </si>
  <si>
    <t>Library type (minus=no.damage.correction, half=damage.retained.at.last.position, plus=damage.fully.corrected, ds=double.stranded.library.preparation, ss=single.stranded.library.preparation)</t>
  </si>
  <si>
    <t>Libraries</t>
  </si>
  <si>
    <t>ASSESSMENT</t>
  </si>
  <si>
    <t>ASSESSMENT WARNINGS (Xcontam interval is listed if lower bound is &gt;0.005, "QUESTIONABLE" if lower bound is 0.01-0.02, "QUESTIONABLE_CRITICAL" or "FAIL" if lower bound is &gt;0.02) (mtcontam confidence interval is listed if coverage &gt;2 and upper bound is &lt;0.</t>
  </si>
  <si>
    <t>Sumidouro5</t>
  </si>
  <si>
    <t>SH-04, ZMK1/1845:1511, 3</t>
  </si>
  <si>
    <t>..</t>
  </si>
  <si>
    <t>MorenoMayarScience2018</t>
  </si>
  <si>
    <t>Direct: SHCal20</t>
  </si>
  <si>
    <t>8560-8291 calBCE (9240±50 BP, OxA-X-33335)</t>
  </si>
  <si>
    <t>Brazil_Sumidouro_10400BP.SG</t>
  </si>
  <si>
    <t>Caverna do Sumidouro, Lagoa Santa, Brazil</t>
  </si>
  <si>
    <t>Brazil</t>
  </si>
  <si>
    <t>-19.54</t>
  </si>
  <si>
    <t>-43.94</t>
  </si>
  <si>
    <t>Repulldown on 3.2M snpset</t>
  </si>
  <si>
    <t>Shotgun</t>
  </si>
  <si>
    <t>13.628461</t>
  </si>
  <si>
    <t>M</t>
  </si>
  <si>
    <t>n/a (no relatives detected)</t>
  </si>
  <si>
    <t>D4h3a</t>
  </si>
  <si>
    <t>ds.minus</t>
  </si>
  <si>
    <t>PASS</t>
  </si>
  <si>
    <t>I10871</t>
  </si>
  <si>
    <t>LAK93 C13 339 (3) (LAK93 C13 339 (3), SE.2, Burial Unit 2, Double primary burial, SEII (15 ys))</t>
  </si>
  <si>
    <t>petrous</t>
  </si>
  <si>
    <t>LipsonNature2020</t>
  </si>
  <si>
    <t>Direct: IntCal20; agrees with independent date of 6219-5850 calBCE (7150±70 BP, OxA-5203) from rib of same individual</t>
  </si>
  <si>
    <t>6058-5889 calBCE (7090±35 BP, PSUAMS-6308)</t>
  </si>
  <si>
    <t>15±3</t>
  </si>
  <si>
    <t>Cameroon_SMA.DG</t>
  </si>
  <si>
    <t>Shum Laka</t>
  </si>
  <si>
    <t>Cameroon</t>
  </si>
  <si>
    <t>5.8586</t>
  </si>
  <si>
    <t>10.0778</t>
  </si>
  <si>
    <t>1240K pulldown padded to 3.2M snpset</t>
  </si>
  <si>
    <t>Shotgun.diploid</t>
  </si>
  <si>
    <t>18.5137</t>
  </si>
  <si>
    <t>Cameroon, Shum Laka Family A (2 members) (I10871-I10872 have a 2d or 3d relationship)</t>
  </si>
  <si>
    <t>A00</t>
  </si>
  <si>
    <t>L0a2a1</t>
  </si>
  <si>
    <t>ds.half,ds.half,ds.half,ds.half,ds.half,ss.half,ds.half,ds.minus,ss.minus</t>
  </si>
  <si>
    <t>S10871.E1.L1,S10871.E1.L2,S10871.E1.L3,S10871.E1.L4</t>
  </si>
  <si>
    <t>Xcontam=[0.006,0.008]</t>
  </si>
  <si>
    <t>A460</t>
  </si>
  <si>
    <t>3364-2933 calBCE (4520±60 BP, Ua-18179)</t>
  </si>
  <si>
    <t>Chile_WesternArchipelago_Ayayema_5100BP.SG</t>
  </si>
  <si>
    <t>Ayayema Cave, Patagonia</t>
  </si>
  <si>
    <t>Chile</t>
  </si>
  <si>
    <t>-50.1</t>
  </si>
  <si>
    <t>-75.24</t>
  </si>
  <si>
    <t>10.318539</t>
  </si>
  <si>
    <t>I5950</t>
  </si>
  <si>
    <t>Mota</t>
  </si>
  <si>
    <t>LipsonSawchukNature2022 (higher coverage of individual first published in LlorenteScience2015)</t>
  </si>
  <si>
    <t>Direct: IntCal20</t>
  </si>
  <si>
    <t>2576-2465 calBCE (3997±29 BP, OxA-29631)</t>
  </si>
  <si>
    <t>30-50</t>
  </si>
  <si>
    <t>Ethiopia_4500BP.DG</t>
  </si>
  <si>
    <t>Gamo Highlands, Mota Cave</t>
  </si>
  <si>
    <t>Ethiopia</t>
  </si>
  <si>
    <t>6.797495</t>
  </si>
  <si>
    <t>38.207852</t>
  </si>
  <si>
    <t>25.6859</t>
  </si>
  <si>
    <t>L3x2a</t>
  </si>
  <si>
    <t>ds.half</t>
  </si>
  <si>
    <t>S5950.E1.L1</t>
  </si>
  <si>
    <t>I0018</t>
  </si>
  <si>
    <t>LBK380 (Stuttgart) (Stuttgart-Muehlhausen 380)</t>
  </si>
  <si>
    <t>tooth</t>
  </si>
  <si>
    <t>LazaridisNature2014</t>
  </si>
  <si>
    <t>5307-5071 calBCE (6246±30 BP, MAMS-24635)</t>
  </si>
  <si>
    <t>20-30</t>
  </si>
  <si>
    <t>Germany_EN_LBK_Stuttgart.DG</t>
  </si>
  <si>
    <t>Baden-Württemberg, Stuttgart-Mühlhausen, Viesenhaeuser Hof</t>
  </si>
  <si>
    <t>Germany</t>
  </si>
  <si>
    <t>48.78</t>
  </si>
  <si>
    <t>F</t>
  </si>
  <si>
    <t>n/a (female)</t>
  </si>
  <si>
    <t>T2c1d1</t>
  </si>
  <si>
    <t>VK1</t>
  </si>
  <si>
    <t>Greenland_Ø64_KNK2655x677</t>
  </si>
  <si>
    <t>MargaryanWillerslevNature2020</t>
  </si>
  <si>
    <t>Context: Archaeological - Period</t>
  </si>
  <si>
    <t>900-1100 CE</t>
  </si>
  <si>
    <t>Greenland_EarlyNorse.SG</t>
  </si>
  <si>
    <t>Eastern Settlement, 64</t>
  </si>
  <si>
    <t>Greenland</t>
  </si>
  <si>
    <t>60.99</t>
  </si>
  <si>
    <t>-45.42</t>
  </si>
  <si>
    <t>11.77</t>
  </si>
  <si>
    <t>Eastern Settlement, 64 Family B (3 Members) (VK1.SG, VK11.SG, VK9.SG have a 1d relationship)</t>
  </si>
  <si>
    <t>203.2</t>
  </si>
  <si>
    <t>J1c3g</t>
  </si>
  <si>
    <t>SZ45</t>
  </si>
  <si>
    <t>AmorimNatureCommunications2018</t>
  </si>
  <si>
    <t>Context: Dates on contextual mateiral in same cemetery</t>
  </si>
  <si>
    <t>412-604 CE</t>
  </si>
  <si>
    <t>Hungary_Langobard_o2.SG</t>
  </si>
  <si>
    <t>Szólád</t>
  </si>
  <si>
    <t>Hungary</t>
  </si>
  <si>
    <t>46.28333333</t>
  </si>
  <si>
    <t>17.85</t>
  </si>
  <si>
    <t>10.739735</t>
  </si>
  <si>
    <t>144.5</t>
  </si>
  <si>
    <t>J1c</t>
  </si>
  <si>
    <t>0.1095</t>
  </si>
  <si>
    <t>SZ15</t>
  </si>
  <si>
    <t>Hungary_Langobard.SG</t>
  </si>
  <si>
    <t>10.826289</t>
  </si>
  <si>
    <t>Hungary, Sz�l�d Family D (10 members) (SZ24-SZ13-SZ22 have a father-son1-son2 relationship; SZ13-SZ7 have a father-son relationship. As expected from this family structure, the genetics are also consistent with SZ24-SZ7 being 2d or 3d relatives [grandfather-grandson] and SZ22-SZ7 being 2d or 3d relatives [uncle-nephew]. SZ14-SZ8-SZ6 have a sibling relationship. SZ24-SZ12 have a 2d or 3d relationship; SZ13 has a 2d or 3d relationship to SZ6-SZ8-SZ14-SZ12; SZ22 has a 2d or 3d relationship with SZ14-SZ8-SZ12; SZ7 has a 2d or 3d relationship with SZ6-SZ8-SZ14-SZ12; SZ12 has a 2d or 3d relationship with SZ14-SZ8-SZ6; SZ6 has a 2d or 3d relationship with SZ15-SZ19)</t>
  </si>
  <si>
    <t>143.03</t>
  </si>
  <si>
    <t>H1c1</t>
  </si>
  <si>
    <t>0.1017</t>
  </si>
  <si>
    <t>SZ4</t>
  </si>
  <si>
    <t>11.762964</t>
  </si>
  <si>
    <t>136.69</t>
  </si>
  <si>
    <t>H1c9</t>
  </si>
  <si>
    <t>0.0828</t>
  </si>
  <si>
    <t>Andaman</t>
  </si>
  <si>
    <t>1800-1920 CE</t>
  </si>
  <si>
    <t>Indian_GreatAndaman_100BP.SG</t>
  </si>
  <si>
    <t>Great Andaman Island</t>
  </si>
  <si>
    <t>India</t>
  </si>
  <si>
    <t>92.8</t>
  </si>
  <si>
    <t>18.180248</t>
  </si>
  <si>
    <t>M*</t>
  </si>
  <si>
    <t>WC1</t>
  </si>
  <si>
    <t>n-10</t>
  </si>
  <si>
    <t>BroushakiScience2016</t>
  </si>
  <si>
    <t>7461-7076 calBCE (8240±56 BP, UBA-25840)</t>
  </si>
  <si>
    <t>Iran_Wezmeh_N.SG</t>
  </si>
  <si>
    <t>Wezmeh Cave, Central Zagros</t>
  </si>
  <si>
    <t>Iran</t>
  </si>
  <si>
    <t>34.6129</t>
  </si>
  <si>
    <t>47.1057</t>
  </si>
  <si>
    <t>10.388</t>
  </si>
  <si>
    <t>J1d6</t>
  </si>
  <si>
    <t>JP14</t>
  </si>
  <si>
    <t>E93:15 (incorrectly thought to be E93:14)</t>
  </si>
  <si>
    <t>CassidyNature2020</t>
  </si>
  <si>
    <t>3702-3368 calBCE (4770±80 BP, OxA-2680)</t>
  </si>
  <si>
    <t>Ireland_MN_contam.SG</t>
  </si>
  <si>
    <t>Ireland, Kilkenny, Jerpoint West</t>
  </si>
  <si>
    <t>Ireland</t>
  </si>
  <si>
    <t>52.521283</t>
  </si>
  <si>
    <t>-7.165968</t>
  </si>
  <si>
    <t>13.496747</t>
  </si>
  <si>
    <t>HIJK</t>
  </si>
  <si>
    <t>QUESTIONABLE_CRITICAL</t>
  </si>
  <si>
    <t>.., but extreme population genetic outlier and extreme heterozygosity suggesting contamination or bioinformatic corruption</t>
  </si>
  <si>
    <t>NG10</t>
  </si>
  <si>
    <t>Reg No. -; Habitat: BC 361; Label on Bone - 10 D (Lot 10 D)</t>
  </si>
  <si>
    <t>3339-3028 calBCE (4473±29 BP, OxA-36079)</t>
  </si>
  <si>
    <t>Ireland_MN.SG</t>
  </si>
  <si>
    <t>Newgrange</t>
  </si>
  <si>
    <t>53.694833</t>
  </si>
  <si>
    <t>-6.475696</t>
  </si>
  <si>
    <t>18.706847</t>
  </si>
  <si>
    <t>I-Y3709</t>
  </si>
  <si>
    <t>I2a1b1a1a1</t>
  </si>
  <si>
    <t>U5b1+16189+16192</t>
  </si>
  <si>
    <t>PB675</t>
  </si>
  <si>
    <t>Parknabinnia CL153, Context 397, Find 675.02</t>
  </si>
  <si>
    <t>Direct: IntCal20; R_combine</t>
  </si>
  <si>
    <t>3362-3102 calBCE (4527±27 BP) [R_combine: (4394±35 BP, UBA-35064;); (4707±42 BP, UBA-39194)]</t>
  </si>
  <si>
    <t>Ireland, Clare, Parknabinnia</t>
  </si>
  <si>
    <t>52.985499</t>
  </si>
  <si>
    <t>-9.111454</t>
  </si>
  <si>
    <t>16.324785</t>
  </si>
  <si>
    <t>I-S21825</t>
  </si>
  <si>
    <t>I2a1a1b</t>
  </si>
  <si>
    <t>H1</t>
  </si>
  <si>
    <t>BOT2016</t>
  </si>
  <si>
    <t>Botai 2016</t>
  </si>
  <si>
    <t>DamgaardScience2018</t>
  </si>
  <si>
    <t>Direct (WARNING: CONTITUENT DATE HAS INCOMPLETE LAB CODE): IntCal20; R_combine</t>
  </si>
  <si>
    <t>3516-3371 calBCE (4667±23 BP) [R_combine: (4660±25 BP); (4695±50 BP, UBA-32666)]</t>
  </si>
  <si>
    <t>Kazakhstan_Botai_Eneolithic.SG</t>
  </si>
  <si>
    <t>Botai</t>
  </si>
  <si>
    <t>Kazakhstan</t>
  </si>
  <si>
    <t>53.305983</t>
  </si>
  <si>
    <t>67.648166</t>
  </si>
  <si>
    <t>13.6</t>
  </si>
  <si>
    <t>Z1a</t>
  </si>
  <si>
    <t>I0001</t>
  </si>
  <si>
    <t>Loschbour</t>
  </si>
  <si>
    <t>6221-5986 calBCE (7205±50 BP, OxA-7738)</t>
  </si>
  <si>
    <t>34-47</t>
  </si>
  <si>
    <t>Luxembourg_Loschbour.DG</t>
  </si>
  <si>
    <t>Echternach</t>
  </si>
  <si>
    <t>Luxembourg</t>
  </si>
  <si>
    <t>49.81</t>
  </si>
  <si>
    <t>U5b1a</t>
  </si>
  <si>
    <t>half</t>
  </si>
  <si>
    <t>Kolyma1</t>
  </si>
  <si>
    <t>bone (long bone)</t>
  </si>
  <si>
    <t>SikoraNature2019</t>
  </si>
  <si>
    <t>7952-7658 calBCE (8770±27 BP, AAR-20354, UCIAMS-14768)</t>
  </si>
  <si>
    <t>Russia_Kolyma_M.SG</t>
  </si>
  <si>
    <t>Duvanni Yar</t>
  </si>
  <si>
    <t>Russia</t>
  </si>
  <si>
    <t>68.6</t>
  </si>
  <si>
    <t>159.1</t>
  </si>
  <si>
    <t>14.992965</t>
  </si>
  <si>
    <t>G1b</t>
  </si>
  <si>
    <t>Sunghir3</t>
  </si>
  <si>
    <t>tooth (molar), bone (long bone)</t>
  </si>
  <si>
    <t>SikoraScience2017</t>
  </si>
  <si>
    <t>33685-31328 calBCE (30000±550 BP, OxA-X-2395-7)</t>
  </si>
  <si>
    <t>Russia_Sunghir3.SG</t>
  </si>
  <si>
    <t>Sunghir</t>
  </si>
  <si>
    <t>56.17611111</t>
  </si>
  <si>
    <t>40.5025</t>
  </si>
  <si>
    <t>12.034287</t>
  </si>
  <si>
    <t>U2</t>
  </si>
  <si>
    <t>Ust_Ishim</t>
  </si>
  <si>
    <t>UstIshim</t>
  </si>
  <si>
    <t>FuNature2014</t>
  </si>
  <si>
    <t>43980-40954 calBCE (41400±953 BP) [R_combine: (41400±1300 BP, OxA-25516); (41400±1400 BP, OxA-30190)]</t>
  </si>
  <si>
    <t>Russia_Ust_Ishim_HG.DG</t>
  </si>
  <si>
    <t>Ust'-Ishim, Siberia</t>
  </si>
  <si>
    <t>57.7</t>
  </si>
  <si>
    <t>71.1</t>
  </si>
  <si>
    <t>R*</t>
  </si>
  <si>
    <t>Yana1</t>
  </si>
  <si>
    <t>Context: There are 28 radiocarbon dates on the layer tightly constrained in time. The closest samples to the human teeth have dates of (28060±180 BP, Beta-271412) on bone with an embedded fragment of ivory artefact, and (27850±150 BP, Beta-230442) on plant remains. As these two radiocarbon ages statistically overlap (by chi-square test), we follow the Sikora et al. Nature 2019 paper in using R_combine of 27940±115 BP. This is 30233-29582 BCE calibrated as IntCal20</t>
  </si>
  <si>
    <t>30250-29550 BCE</t>
  </si>
  <si>
    <t>Russia_Yana_UP.SG</t>
  </si>
  <si>
    <t>Yana RHS</t>
  </si>
  <si>
    <t>70.72</t>
  </si>
  <si>
    <t>135.42</t>
  </si>
  <si>
    <t>24.316303</t>
  </si>
  <si>
    <t>U2'3'4'7'8'9</t>
  </si>
  <si>
    <t>baa001</t>
  </si>
  <si>
    <t>2009/007</t>
  </si>
  <si>
    <t>petrous, tooth (premolar)</t>
  </si>
  <si>
    <t>SchlebuschScience2017</t>
  </si>
  <si>
    <t>38 calBCE - 120 calCE (1980±20 BP, Pta-5796)</t>
  </si>
  <si>
    <t>South_Africa_1900BP.SG</t>
  </si>
  <si>
    <t>Ballito Bay A</t>
  </si>
  <si>
    <t>South Africa</t>
  </si>
  <si>
    <t>-29.533333</t>
  </si>
  <si>
    <t>31.216667</t>
  </si>
  <si>
    <t>12.93395</t>
  </si>
  <si>
    <t>A1b1b2</t>
  </si>
  <si>
    <t>L0d2c1</t>
  </si>
  <si>
    <t>ds.mixed</t>
  </si>
  <si>
    <t>ela001</t>
  </si>
  <si>
    <t>1925/037</t>
  </si>
  <si>
    <t>bone</t>
  </si>
  <si>
    <t>1419-1611 calCE (480±30 BP, Beta-398219)</t>
  </si>
  <si>
    <t>South_Africa_400BP.SG</t>
  </si>
  <si>
    <t>Eland Cave</t>
  </si>
  <si>
    <t>-29.383333</t>
  </si>
  <si>
    <t>29.540556</t>
  </si>
  <si>
    <t>10.528408</t>
  </si>
  <si>
    <t>L3e3b1</t>
  </si>
  <si>
    <t>new001</t>
  </si>
  <si>
    <t>2007/006.001</t>
  </si>
  <si>
    <t>tooth (incisor), tooth (premolar), bone</t>
  </si>
  <si>
    <t>1445-1624 calCE (430±30 BP, Beta-398221)</t>
  </si>
  <si>
    <t>Newcastle</t>
  </si>
  <si>
    <t>-27.744167</t>
  </si>
  <si>
    <t>29.937222</t>
  </si>
  <si>
    <t>11.071043</t>
  </si>
  <si>
    <t>L3e2b1a2</t>
  </si>
  <si>
    <t>atp016</t>
  </si>
  <si>
    <t>ATP16</t>
  </si>
  <si>
    <t>ValdioseraPNAS2018</t>
  </si>
  <si>
    <t>3265-2913 calBCE (4400±30 BP, Beta-368289)</t>
  </si>
  <si>
    <t>Spain_C.SG</t>
  </si>
  <si>
    <t>Atapuerca, El Portalón</t>
  </si>
  <si>
    <t>Spain</t>
  </si>
  <si>
    <t>42.35267</t>
  </si>
  <si>
    <t>-3.51832</t>
  </si>
  <si>
    <t>11.310636</t>
  </si>
  <si>
    <t>X2c2</t>
  </si>
  <si>
    <t>vbj004</t>
  </si>
  <si>
    <t>tooth (premolar), tooth (molar)</t>
  </si>
  <si>
    <t>CoutinhoJakobssonAJPA2020</t>
  </si>
  <si>
    <t>2894-2583 calBCE (4175±55 BP, Ua-19405)</t>
  </si>
  <si>
    <t>Sweden_Gotland_Vasterbjers_PittedWare_BattleAxe_minus.SG</t>
  </si>
  <si>
    <t>Gotland, Västerbjers</t>
  </si>
  <si>
    <t>Sweden</t>
  </si>
  <si>
    <t>57.58</t>
  </si>
  <si>
    <t>18.7</t>
  </si>
  <si>
    <t>14.453453</t>
  </si>
  <si>
    <t>356.1</t>
  </si>
  <si>
    <t>U5b2a2</t>
  </si>
  <si>
    <t>ds.minus,ds.minus</t>
  </si>
  <si>
    <t>SF12</t>
  </si>
  <si>
    <t>GuntherPLoSBiology2018</t>
  </si>
  <si>
    <t>Direct (WARNING MISSING LAB CODE, MISSING UNCALIBRATED DATE, NEED TO CHANGE TO INTCAL20): IntCal13</t>
  </si>
  <si>
    <t>7083-6807 calBCE</t>
  </si>
  <si>
    <t>Sweden_Mesolithic.SG</t>
  </si>
  <si>
    <t>Stora Förvar</t>
  </si>
  <si>
    <t>57.285</t>
  </si>
  <si>
    <t>17.971</t>
  </si>
  <si>
    <t>65.167796</t>
  </si>
  <si>
    <t>U4a1</t>
  </si>
  <si>
    <t>ds.plus</t>
  </si>
  <si>
    <t>I5319</t>
  </si>
  <si>
    <t>MT_1</t>
  </si>
  <si>
    <t>FlegontovNature2019</t>
  </si>
  <si>
    <t>Direct (WARNING NEEDS MARINE CALIBRATION IN IntCal20): IntCal13 by Thomas Harper</t>
  </si>
  <si>
    <t>1050-1400 calCE (1170±30 BP, Beta-337194)</t>
  </si>
  <si>
    <t>30-40</t>
  </si>
  <si>
    <t>USA_AK_Ancient_Athabaskan_1100BP.SG</t>
  </si>
  <si>
    <t>Alaska, western interior, Tochak McGrath, Upper Kuskokwim River</t>
  </si>
  <si>
    <t>USA</t>
  </si>
  <si>
    <t>62.951189</t>
  </si>
  <si>
    <t>-155.594724</t>
  </si>
  <si>
    <t>21.3397</t>
  </si>
  <si>
    <t>USA, Alaska, western interior, Tochak McGrath, Upper Kuskokwim River Family A (3 members) (I5319 and I5320 are a father-son pair but the order is unknown. Both have a 2nd or 3rd degree relationship with I5321)</t>
  </si>
  <si>
    <t>A2a1</t>
  </si>
  <si>
    <t>S5319.E1.L1</t>
  </si>
  <si>
    <t>USR1</t>
  </si>
  <si>
    <t>MorenoMayarNature2017</t>
  </si>
  <si>
    <t>Context: Layer date on an associated antler rod of 9664-9284 calBCE (9930±50 BP, Beta-371567) calibrated by IntCal20</t>
  </si>
  <si>
    <t>9700-9250 BCE</t>
  </si>
  <si>
    <t>USA_Ancient_Beringian.SG</t>
  </si>
  <si>
    <t>Upward Sun River</t>
  </si>
  <si>
    <t>64.22</t>
  </si>
  <si>
    <t>-145.7</t>
  </si>
  <si>
    <t>C1</t>
  </si>
  <si>
    <t>Lovelock2</t>
  </si>
  <si>
    <t>26-207 calCE (1925±29 BP, AA-R-24198)</t>
  </si>
  <si>
    <t>USA_Nevada_LovelockCave_1850BP.SG</t>
  </si>
  <si>
    <t>Lovelock Cave, Nevada, US</t>
  </si>
  <si>
    <t>39.96</t>
  </si>
  <si>
    <t>-118.56</t>
  </si>
  <si>
    <t>14.359982</t>
  </si>
  <si>
    <t>D1</t>
  </si>
  <si>
    <t>Lovelock3</t>
  </si>
  <si>
    <t>1270-1384 calCE (703±26 BP, AA-R-24199)</t>
  </si>
  <si>
    <t>USA_Nevada_LovelockCave_600BP.SG</t>
  </si>
  <si>
    <t>18.128566</t>
  </si>
  <si>
    <t>B2a1</t>
  </si>
  <si>
    <t>AHUR_2064</t>
  </si>
  <si>
    <t>9229-8816 calBCE (9615±50 BP, OxA-36200)</t>
  </si>
  <si>
    <t>USA_Nevada_SpiritCave_11000BP.SG</t>
  </si>
  <si>
    <t>Nevada, Spirit Cave</t>
  </si>
  <si>
    <t>37.41</t>
  </si>
  <si>
    <t>-122.08</t>
  </si>
  <si>
    <t>17.937478</t>
  </si>
  <si>
    <t>3pG&gt;A</t>
  </si>
  <si>
    <t>5pC&gt;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yyyy\-mm\-dd"/>
    <numFmt numFmtId="166" formatCode="0.00000"/>
  </numFmts>
  <fonts count="2" x14ac:knownFonts="1">
    <font>
      <sz val="10"/>
      <name val="Arial"/>
      <family val="2"/>
      <charset val="238"/>
    </font>
    <font>
      <b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165" fontId="0" fillId="0" borderId="0" xfId="0" applyNumberFormat="1"/>
    <xf numFmtId="0" fontId="0" fillId="0" borderId="1" xfId="0" applyBorder="1" applyAlignment="1">
      <alignment wrapText="1"/>
    </xf>
    <xf numFmtId="164" fontId="0" fillId="0" borderId="1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5" xfId="0" applyBorder="1"/>
    <xf numFmtId="0" fontId="0" fillId="0" borderId="6" xfId="0" applyBorder="1" applyAlignment="1">
      <alignment wrapText="1"/>
    </xf>
    <xf numFmtId="0" fontId="0" fillId="0" borderId="7" xfId="0" applyBorder="1"/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1" fillId="0" borderId="10" xfId="0" applyFont="1" applyBorder="1" applyAlignment="1">
      <alignment wrapText="1"/>
    </xf>
    <xf numFmtId="2" fontId="0" fillId="0" borderId="11" xfId="0" applyNumberFormat="1" applyBorder="1" applyAlignment="1">
      <alignment wrapText="1"/>
    </xf>
    <xf numFmtId="2" fontId="0" fillId="0" borderId="12" xfId="0" applyNumberFormat="1" applyBorder="1" applyAlignment="1">
      <alignment wrapText="1"/>
    </xf>
    <xf numFmtId="0" fontId="0" fillId="0" borderId="13" xfId="0" applyBorder="1"/>
    <xf numFmtId="0" fontId="0" fillId="0" borderId="14" xfId="0" applyBorder="1" applyAlignment="1">
      <alignment wrapText="1"/>
    </xf>
    <xf numFmtId="0" fontId="0" fillId="0" borderId="15" xfId="0" applyBorder="1" applyAlignment="1">
      <alignment wrapText="1"/>
    </xf>
    <xf numFmtId="2" fontId="0" fillId="0" borderId="16" xfId="0" applyNumberFormat="1" applyBorder="1" applyAlignment="1">
      <alignment wrapText="1"/>
    </xf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0" fontId="1" fillId="0" borderId="7" xfId="0" applyFont="1" applyBorder="1"/>
    <xf numFmtId="0" fontId="1" fillId="0" borderId="8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1" fillId="0" borderId="12" xfId="0" applyFont="1" applyBorder="1" applyAlignment="1">
      <alignment horizontal="center" wrapText="1"/>
    </xf>
    <xf numFmtId="0" fontId="1" fillId="0" borderId="8" xfId="0" applyFont="1" applyBorder="1"/>
    <xf numFmtId="0" fontId="1" fillId="0" borderId="9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6" fontId="0" fillId="0" borderId="0" xfId="0" applyNumberForma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abSelected="1" zoomScaleNormal="100" workbookViewId="0">
      <pane ySplit="2" topLeftCell="A3" activePane="bottomLeft" state="frozen"/>
      <selection pane="bottomLeft" activeCell="A2" sqref="A2"/>
    </sheetView>
  </sheetViews>
  <sheetFormatPr defaultColWidth="11.5703125" defaultRowHeight="12.75" x14ac:dyDescent="0.2"/>
  <cols>
    <col min="1" max="1" width="22.85546875" customWidth="1"/>
    <col min="2" max="2" width="42.42578125" customWidth="1"/>
    <col min="3" max="3" width="34" customWidth="1"/>
    <col min="4" max="4" width="27.7109375" customWidth="1"/>
    <col min="5" max="5" width="9.7109375" customWidth="1"/>
    <col min="6" max="12" width="7.42578125" customWidth="1"/>
  </cols>
  <sheetData>
    <row r="1" spans="1:12" x14ac:dyDescent="0.2">
      <c r="A1" s="31" t="s">
        <v>0</v>
      </c>
      <c r="B1" s="32"/>
      <c r="C1" s="32"/>
      <c r="D1" s="33"/>
      <c r="E1" s="15"/>
      <c r="F1" s="31" t="s">
        <v>1</v>
      </c>
      <c r="G1" s="32"/>
      <c r="H1" s="32"/>
      <c r="I1" s="32"/>
      <c r="J1" s="32"/>
      <c r="K1" s="32"/>
      <c r="L1" s="33"/>
    </row>
    <row r="2" spans="1:12" ht="26.85" customHeight="1" thickBot="1" x14ac:dyDescent="0.25">
      <c r="A2" s="25" t="s">
        <v>2</v>
      </c>
      <c r="B2" s="26" t="s">
        <v>3</v>
      </c>
      <c r="C2" s="26" t="s">
        <v>4</v>
      </c>
      <c r="D2" s="27" t="s">
        <v>5</v>
      </c>
      <c r="E2" s="28" t="s">
        <v>6</v>
      </c>
      <c r="F2" s="25" t="s">
        <v>7</v>
      </c>
      <c r="G2" s="29" t="s">
        <v>8</v>
      </c>
      <c r="H2" s="29" t="s">
        <v>9</v>
      </c>
      <c r="I2" s="29" t="s">
        <v>10</v>
      </c>
      <c r="J2" s="29" t="s">
        <v>11</v>
      </c>
      <c r="K2" s="29" t="s">
        <v>12</v>
      </c>
      <c r="L2" s="30" t="s">
        <v>13</v>
      </c>
    </row>
    <row r="3" spans="1:12" ht="25.5" x14ac:dyDescent="0.2">
      <c r="A3" s="18" t="s">
        <v>14</v>
      </c>
      <c r="B3" s="19" t="str">
        <f>VLOOKUP(A3,'AADR v54.1 annotation'!$A$2:$M$32,10,0)</f>
        <v>33685-31328 calBCE (30000±550 BP, OxA-X-2395-7)</v>
      </c>
      <c r="C3" s="19" t="str">
        <f>VLOOKUP(A3,'AADR v54.1 annotation'!$A$2:$M$32,12,0)</f>
        <v>Russia_Sunghir3.SG</v>
      </c>
      <c r="D3" s="20" t="str">
        <f>VLOOKUP(A3,'AADR v54.1 annotation'!$A$2:$M$32,13,0)</f>
        <v>Sunghir</v>
      </c>
      <c r="E3" s="21">
        <v>10.751959997</v>
      </c>
      <c r="F3" s="22">
        <v>0.84350000000000003</v>
      </c>
      <c r="G3" s="23">
        <v>8.5000000000000006E-2</v>
      </c>
      <c r="H3" s="23">
        <v>0</v>
      </c>
      <c r="I3" s="23">
        <v>0</v>
      </c>
      <c r="J3" s="23">
        <v>7.1400000000000005E-2</v>
      </c>
      <c r="K3" s="23">
        <v>0</v>
      </c>
      <c r="L3" s="24">
        <v>0</v>
      </c>
    </row>
    <row r="4" spans="1:12" x14ac:dyDescent="0.2">
      <c r="A4" s="10" t="s">
        <v>15</v>
      </c>
      <c r="B4" s="3" t="str">
        <f>VLOOKUP(A4,'AADR v54.1 annotation'!$A$2:$M$32,10,0)</f>
        <v>900-1100 CE</v>
      </c>
      <c r="C4" s="3" t="str">
        <f>VLOOKUP(A4,'AADR v54.1 annotation'!$A$2:$M$32,12,0)</f>
        <v>Greenland_EarlyNorse.SG</v>
      </c>
      <c r="D4" s="11" t="str">
        <f>VLOOKUP(A4,'AADR v54.1 annotation'!$A$2:$M$32,13,0)</f>
        <v>Eastern Settlement, 64</v>
      </c>
      <c r="E4" s="16">
        <v>11.770081880999999</v>
      </c>
      <c r="F4" s="5">
        <v>0.9999000000000000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6">
        <v>0</v>
      </c>
    </row>
    <row r="5" spans="1:12" ht="25.5" x14ac:dyDescent="0.2">
      <c r="A5" s="10" t="s">
        <v>16</v>
      </c>
      <c r="B5" s="3" t="str">
        <f>VLOOKUP(A5,'AADR v54.1 annotation'!$A$2:$M$32,10,0)</f>
        <v>2894-2583 calBCE (4175±55 BP, Ua-19405)</v>
      </c>
      <c r="C5" s="3" t="str">
        <f>VLOOKUP(A5,'AADR v54.1 annotation'!$A$2:$M$32,12,0)</f>
        <v>Sweden_Gotland_Vasterbjers_PittedWare_BattleAxe_minus.SG</v>
      </c>
      <c r="D5" s="11" t="str">
        <f>VLOOKUP(A5,'AADR v54.1 annotation'!$A$2:$M$32,13,0)</f>
        <v>Gotland, Västerbjers</v>
      </c>
      <c r="E5" s="16">
        <v>10.729877764999999</v>
      </c>
      <c r="F5" s="5">
        <v>0.99990000000000001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6">
        <v>0</v>
      </c>
    </row>
    <row r="6" spans="1:12" x14ac:dyDescent="0.2">
      <c r="A6" s="10" t="s">
        <v>17</v>
      </c>
      <c r="B6" s="3" t="str">
        <f>VLOOKUP(A6,'AADR v54.1 annotation'!$A$2:$M$32,10,0)</f>
        <v>412-604 CE</v>
      </c>
      <c r="C6" s="3" t="str">
        <f>VLOOKUP(A6,'AADR v54.1 annotation'!$A$2:$M$32,12,0)</f>
        <v>Hungary_Langobard.SG</v>
      </c>
      <c r="D6" s="11" t="str">
        <f>VLOOKUP(A6,'AADR v54.1 annotation'!$A$2:$M$32,13,0)</f>
        <v>Szólád</v>
      </c>
      <c r="E6" s="16">
        <v>11.877349472000001</v>
      </c>
      <c r="F6" s="5">
        <v>0.99990000000000001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6">
        <v>0</v>
      </c>
    </row>
    <row r="7" spans="1:12" x14ac:dyDescent="0.2">
      <c r="A7" s="10" t="s">
        <v>18</v>
      </c>
      <c r="B7" s="3" t="str">
        <f>VLOOKUP(A7,'AADR v54.1 annotation'!$A$2:$M$32,10,0)</f>
        <v>412-604 CE</v>
      </c>
      <c r="C7" s="3" t="str">
        <f>VLOOKUP(A7,'AADR v54.1 annotation'!$A$2:$M$32,12,0)</f>
        <v>Hungary_Langobard_o2.SG</v>
      </c>
      <c r="D7" s="11" t="str">
        <f>VLOOKUP(A7,'AADR v54.1 annotation'!$A$2:$M$32,13,0)</f>
        <v>Szólád</v>
      </c>
      <c r="E7" s="16">
        <v>12.14426149</v>
      </c>
      <c r="F7" s="5">
        <v>0.99990000000000001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6">
        <v>0</v>
      </c>
    </row>
    <row r="8" spans="1:12" x14ac:dyDescent="0.2">
      <c r="A8" s="10" t="s">
        <v>19</v>
      </c>
      <c r="B8" s="3" t="str">
        <f>VLOOKUP(A8,'AADR v54.1 annotation'!$A$2:$M$32,10,0)</f>
        <v>412-604 CE</v>
      </c>
      <c r="C8" s="3" t="str">
        <f>VLOOKUP(A8,'AADR v54.1 annotation'!$A$2:$M$32,12,0)</f>
        <v>Hungary_Langobard.SG</v>
      </c>
      <c r="D8" s="11" t="str">
        <f>VLOOKUP(A8,'AADR v54.1 annotation'!$A$2:$M$32,13,0)</f>
        <v>Szólád</v>
      </c>
      <c r="E8" s="16">
        <v>12.115502621999999</v>
      </c>
      <c r="F8" s="5">
        <v>0.99990000000000001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6">
        <v>0</v>
      </c>
    </row>
    <row r="9" spans="1:12" ht="38.25" x14ac:dyDescent="0.2">
      <c r="A9" s="10" t="s">
        <v>20</v>
      </c>
      <c r="B9" s="3" t="str">
        <f>VLOOKUP(A9,'AADR v54.1 annotation'!$A$2:$M$32,10,0)</f>
        <v>5307-5071 calBCE (6246±30 BP, MAMS-24635)</v>
      </c>
      <c r="C9" s="3" t="str">
        <f>VLOOKUP(A9,'AADR v54.1 annotation'!$A$2:$M$32,12,0)</f>
        <v>Germany_EN_LBK_Stuttgart.DG</v>
      </c>
      <c r="D9" s="11" t="str">
        <f>VLOOKUP(A9,'AADR v54.1 annotation'!$A$2:$M$32,13,0)</f>
        <v>Baden-Württemberg, Stuttgart-Mühlhausen, Viesenhaeuser Hof</v>
      </c>
      <c r="E9" s="16">
        <v>18.105858335000001</v>
      </c>
      <c r="F9" s="5">
        <v>0.99990000000000001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6">
        <v>0</v>
      </c>
    </row>
    <row r="10" spans="1:12" x14ac:dyDescent="0.2">
      <c r="A10" s="10" t="s">
        <v>21</v>
      </c>
      <c r="B10" s="3" t="str">
        <f>VLOOKUP(A10,'AADR v54.1 annotation'!$A$2:$M$32,10,0)</f>
        <v>7083-6807 calBCE</v>
      </c>
      <c r="C10" s="3" t="str">
        <f>VLOOKUP(A10,'AADR v54.1 annotation'!$A$2:$M$32,12,0)</f>
        <v>Sweden_Mesolithic.SG</v>
      </c>
      <c r="D10" s="11" t="str">
        <f>VLOOKUP(A10,'AADR v54.1 annotation'!$A$2:$M$32,13,0)</f>
        <v>Stora Förvar</v>
      </c>
      <c r="E10" s="16">
        <v>72.407327301999999</v>
      </c>
      <c r="F10" s="5">
        <v>0.99990000000000001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6">
        <v>0</v>
      </c>
    </row>
    <row r="11" spans="1:12" ht="38.25" x14ac:dyDescent="0.2">
      <c r="A11" s="10" t="s">
        <v>22</v>
      </c>
      <c r="B11" s="3" t="str">
        <f>VLOOKUP(A11,'AADR v54.1 annotation'!$A$2:$M$32,10,0)</f>
        <v>3362-3102 calBCE (4527±27 BP) [R_combine: (4394±35 BP, UBA-35064;); (4707±42 BP, UBA-39194)]</v>
      </c>
      <c r="C11" s="3" t="str">
        <f>VLOOKUP(A11,'AADR v54.1 annotation'!$A$2:$M$32,12,0)</f>
        <v>Ireland_MN.SG</v>
      </c>
      <c r="D11" s="11" t="str">
        <f>VLOOKUP(A11,'AADR v54.1 annotation'!$A$2:$M$32,13,0)</f>
        <v>Ireland, Clare, Parknabinnia</v>
      </c>
      <c r="E11" s="16">
        <v>19.625906299</v>
      </c>
      <c r="F11" s="5">
        <v>0.99990000000000001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6">
        <v>0</v>
      </c>
    </row>
    <row r="12" spans="1:12" x14ac:dyDescent="0.2">
      <c r="A12" s="10" t="s">
        <v>23</v>
      </c>
      <c r="B12" s="3" t="str">
        <f>VLOOKUP(A12,'AADR v54.1 annotation'!$A$2:$M$32,10,0)</f>
        <v>3339-3028 calBCE (4473±29 BP, OxA-36079)</v>
      </c>
      <c r="C12" s="3" t="str">
        <f>VLOOKUP(A12,'AADR v54.1 annotation'!$A$2:$M$32,12,0)</f>
        <v>Ireland_MN.SG</v>
      </c>
      <c r="D12" s="11" t="str">
        <f>VLOOKUP(A12,'AADR v54.1 annotation'!$A$2:$M$32,13,0)</f>
        <v>Newgrange</v>
      </c>
      <c r="E12" s="16">
        <v>22.716464295000002</v>
      </c>
      <c r="F12" s="5">
        <v>0.9999000000000000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6">
        <v>0</v>
      </c>
    </row>
    <row r="13" spans="1:12" x14ac:dyDescent="0.2">
      <c r="A13" s="10" t="s">
        <v>24</v>
      </c>
      <c r="B13" s="3" t="str">
        <f>VLOOKUP(A13,'AADR v54.1 annotation'!$A$2:$M$32,10,0)</f>
        <v>6221-5986 calBCE (7205±50 BP, OxA-7738)</v>
      </c>
      <c r="C13" s="3" t="str">
        <f>VLOOKUP(A13,'AADR v54.1 annotation'!$A$2:$M$32,12,0)</f>
        <v>Luxembourg_Loschbour.DG</v>
      </c>
      <c r="D13" s="11" t="str">
        <f>VLOOKUP(A13,'AADR v54.1 annotation'!$A$2:$M$32,13,0)</f>
        <v>Echternach</v>
      </c>
      <c r="E13" s="16">
        <v>20.407099703</v>
      </c>
      <c r="F13" s="5">
        <v>0.9999000000000000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6">
        <v>0</v>
      </c>
    </row>
    <row r="14" spans="1:12" x14ac:dyDescent="0.2">
      <c r="A14" s="10" t="s">
        <v>25</v>
      </c>
      <c r="B14" s="3" t="str">
        <f>VLOOKUP(A14,'AADR v54.1 annotation'!$A$2:$M$32,10,0)</f>
        <v>3265-2913 calBCE (4400±30 BP, Beta-368289)</v>
      </c>
      <c r="C14" s="3" t="str">
        <f>VLOOKUP(A14,'AADR v54.1 annotation'!$A$2:$M$32,12,0)</f>
        <v>Spain_C.SG</v>
      </c>
      <c r="D14" s="11" t="str">
        <f>VLOOKUP(A14,'AADR v54.1 annotation'!$A$2:$M$32,13,0)</f>
        <v>Atapuerca, El Portalón</v>
      </c>
      <c r="E14" s="16">
        <v>15.338145883999999</v>
      </c>
      <c r="F14" s="5">
        <v>0.9999000000000000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6">
        <v>0</v>
      </c>
    </row>
    <row r="15" spans="1:12" ht="25.5" x14ac:dyDescent="0.2">
      <c r="A15" s="10" t="s">
        <v>26</v>
      </c>
      <c r="B15" s="3" t="str">
        <f>VLOOKUP(A15,'AADR v54.1 annotation'!$A$2:$M$32,10,0)</f>
        <v>3702-3368 calBCE (4770±80 BP, OxA-2680)</v>
      </c>
      <c r="C15" s="3" t="str">
        <f>VLOOKUP(A15,'AADR v54.1 annotation'!$A$2:$M$32,12,0)</f>
        <v>Ireland_MN_contam.SG</v>
      </c>
      <c r="D15" s="11" t="str">
        <f>VLOOKUP(A15,'AADR v54.1 annotation'!$A$2:$M$32,13,0)</f>
        <v>Ireland, Kilkenny, Jerpoint West</v>
      </c>
      <c r="E15" s="16">
        <v>20.168719936999999</v>
      </c>
      <c r="F15" s="5">
        <v>0.9999000000000000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6">
        <v>0</v>
      </c>
    </row>
    <row r="16" spans="1:12" x14ac:dyDescent="0.2">
      <c r="A16" s="10" t="s">
        <v>27</v>
      </c>
      <c r="B16" s="3" t="str">
        <f>VLOOKUP(A16,'AADR v54.1 annotation'!$A$2:$M$32,10,0)</f>
        <v>2576-2465 calBCE (3997±29 BP, OxA-29631)</v>
      </c>
      <c r="C16" s="3" t="str">
        <f>VLOOKUP(A16,'AADR v54.1 annotation'!$A$2:$M$32,12,0)</f>
        <v>Ethiopia_4500BP.DG</v>
      </c>
      <c r="D16" s="11" t="str">
        <f>VLOOKUP(A16,'AADR v54.1 annotation'!$A$2:$M$32,13,0)</f>
        <v>Gamo Highlands, Mota Cave</v>
      </c>
      <c r="E16" s="16">
        <v>27.404723226000002</v>
      </c>
      <c r="F16" s="5">
        <v>0</v>
      </c>
      <c r="G16" s="4">
        <v>8.6999999999999994E-3</v>
      </c>
      <c r="H16" s="4">
        <v>0</v>
      </c>
      <c r="I16" s="4">
        <v>0</v>
      </c>
      <c r="J16" s="4">
        <v>1.21E-2</v>
      </c>
      <c r="K16" s="4">
        <v>0.187</v>
      </c>
      <c r="L16" s="6">
        <v>0.7923</v>
      </c>
    </row>
    <row r="17" spans="1:12" x14ac:dyDescent="0.2">
      <c r="A17" s="10" t="s">
        <v>28</v>
      </c>
      <c r="B17" s="3" t="str">
        <f>VLOOKUP(A17,'AADR v54.1 annotation'!$A$2:$M$32,10,0)</f>
        <v>1419-1611 calCE (480±30 BP, Beta-398219)</v>
      </c>
      <c r="C17" s="3" t="str">
        <f>VLOOKUP(A17,'AADR v54.1 annotation'!$A$2:$M$32,12,0)</f>
        <v>South_Africa_400BP.SG</v>
      </c>
      <c r="D17" s="11" t="str">
        <f>VLOOKUP(A17,'AADR v54.1 annotation'!$A$2:$M$32,13,0)</f>
        <v>Eland Cave</v>
      </c>
      <c r="E17" s="16">
        <v>12.043593853000001</v>
      </c>
      <c r="F17" s="5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6">
        <v>0.99990000000000001</v>
      </c>
    </row>
    <row r="18" spans="1:12" x14ac:dyDescent="0.2">
      <c r="A18" s="10" t="s">
        <v>29</v>
      </c>
      <c r="B18" s="3" t="str">
        <f>VLOOKUP(A18,'AADR v54.1 annotation'!$A$2:$M$32,10,0)</f>
        <v>1445-1624 calCE (430±30 BP, Beta-398221)</v>
      </c>
      <c r="C18" s="3" t="str">
        <f>VLOOKUP(A18,'AADR v54.1 annotation'!$A$2:$M$32,12,0)</f>
        <v>South_Africa_400BP.SG</v>
      </c>
      <c r="D18" s="11" t="str">
        <f>VLOOKUP(A18,'AADR v54.1 annotation'!$A$2:$M$32,13,0)</f>
        <v>Newcastle</v>
      </c>
      <c r="E18" s="16">
        <v>12.570513157000001</v>
      </c>
      <c r="F18" s="5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6">
        <v>0.99990000000000001</v>
      </c>
    </row>
    <row r="19" spans="1:12" x14ac:dyDescent="0.2">
      <c r="A19" s="10" t="s">
        <v>30</v>
      </c>
      <c r="B19" s="3" t="str">
        <f>VLOOKUP(A19,'AADR v54.1 annotation'!$A$2:$M$32,10,0)</f>
        <v>38 calBCE - 120 calCE (1980±20 BP, Pta-5796)</v>
      </c>
      <c r="C19" s="3" t="str">
        <f>VLOOKUP(A19,'AADR v54.1 annotation'!$A$2:$M$32,12,0)</f>
        <v>South_Africa_1900BP.SG</v>
      </c>
      <c r="D19" s="11" t="str">
        <f>VLOOKUP(A19,'AADR v54.1 annotation'!$A$2:$M$32,13,0)</f>
        <v>Ballito Bay A</v>
      </c>
      <c r="E19" s="16">
        <v>15.399501594</v>
      </c>
      <c r="F19" s="5">
        <v>4.7999999999999996E-3</v>
      </c>
      <c r="G19" s="4">
        <v>2.81E-2</v>
      </c>
      <c r="H19" s="4">
        <v>0</v>
      </c>
      <c r="I19" s="4">
        <v>0</v>
      </c>
      <c r="J19" s="4">
        <v>2.58E-2</v>
      </c>
      <c r="K19" s="4">
        <v>0</v>
      </c>
      <c r="L19" s="6">
        <v>0.94120000000000004</v>
      </c>
    </row>
    <row r="20" spans="1:12" ht="25.5" x14ac:dyDescent="0.2">
      <c r="A20" s="10" t="s">
        <v>31</v>
      </c>
      <c r="B20" s="3" t="str">
        <f>VLOOKUP(A20,'AADR v54.1 annotation'!$A$2:$M$32,10,0)</f>
        <v>6058-5889 calBCE (7090±35 BP, PSUAMS-6308)</v>
      </c>
      <c r="C20" s="3" t="str">
        <f>VLOOKUP(A20,'AADR v54.1 annotation'!$A$2:$M$32,12,0)</f>
        <v>Cameroon_SMA.DG</v>
      </c>
      <c r="D20" s="11" t="str">
        <f>VLOOKUP(A20,'AADR v54.1 annotation'!$A$2:$M$32,13,0)</f>
        <v>Shum Laka</v>
      </c>
      <c r="E20" s="16">
        <v>24.045805875999999</v>
      </c>
      <c r="F20" s="5">
        <v>2.9499999999999998E-2</v>
      </c>
      <c r="G20" s="4">
        <v>5.0000000000000001E-4</v>
      </c>
      <c r="H20" s="4">
        <v>1.2E-2</v>
      </c>
      <c r="I20" s="4">
        <v>0</v>
      </c>
      <c r="J20" s="4">
        <v>1.9300000000000001E-2</v>
      </c>
      <c r="K20" s="4">
        <v>0</v>
      </c>
      <c r="L20" s="6">
        <v>0.93869999999999998</v>
      </c>
    </row>
    <row r="21" spans="1:12" x14ac:dyDescent="0.2">
      <c r="A21" s="10" t="s">
        <v>32</v>
      </c>
      <c r="B21" s="3" t="str">
        <f>VLOOKUP(A21,'AADR v54.1 annotation'!$A$2:$M$32,10,0)</f>
        <v>1800-1920 CE</v>
      </c>
      <c r="C21" s="3" t="str">
        <f>VLOOKUP(A21,'AADR v54.1 annotation'!$A$2:$M$32,12,0)</f>
        <v>Indian_GreatAndaman_100BP.SG</v>
      </c>
      <c r="D21" s="11" t="str">
        <f>VLOOKUP(A21,'AADR v54.1 annotation'!$A$2:$M$32,13,0)</f>
        <v>Great Andaman Island</v>
      </c>
      <c r="E21" s="16">
        <v>15.892813868999999</v>
      </c>
      <c r="F21" s="5">
        <v>0</v>
      </c>
      <c r="G21" s="4">
        <v>0.33129999999999998</v>
      </c>
      <c r="H21" s="4">
        <v>0</v>
      </c>
      <c r="I21" s="4">
        <v>0</v>
      </c>
      <c r="J21" s="4">
        <v>0.14180000000000001</v>
      </c>
      <c r="K21" s="4">
        <v>0.52690000000000003</v>
      </c>
      <c r="L21" s="6">
        <v>0</v>
      </c>
    </row>
    <row r="22" spans="1:12" x14ac:dyDescent="0.2">
      <c r="A22" s="10" t="s">
        <v>33</v>
      </c>
      <c r="B22" s="3" t="str">
        <f>VLOOKUP(A22,'AADR v54.1 annotation'!$A$2:$M$32,10,0)</f>
        <v>7461-7076 calBCE (8240±56 BP, UBA-25840)</v>
      </c>
      <c r="C22" s="3" t="str">
        <f>VLOOKUP(A22,'AADR v54.1 annotation'!$A$2:$M$32,12,0)</f>
        <v>Iran_Wezmeh_N.SG</v>
      </c>
      <c r="D22" s="11" t="str">
        <f>VLOOKUP(A22,'AADR v54.1 annotation'!$A$2:$M$32,13,0)</f>
        <v>Wezmeh Cave, Central Zagros</v>
      </c>
      <c r="E22" s="16">
        <v>10.204150415000001</v>
      </c>
      <c r="F22" s="5">
        <v>0</v>
      </c>
      <c r="G22" s="4">
        <v>0</v>
      </c>
      <c r="H22" s="4">
        <v>0</v>
      </c>
      <c r="I22" s="4">
        <v>0</v>
      </c>
      <c r="J22" s="4">
        <v>0</v>
      </c>
      <c r="K22" s="4">
        <v>0.99990000000000001</v>
      </c>
      <c r="L22" s="6">
        <v>0</v>
      </c>
    </row>
    <row r="23" spans="1:12" x14ac:dyDescent="0.2">
      <c r="A23" s="10" t="s">
        <v>34</v>
      </c>
      <c r="B23" s="3" t="str">
        <f>VLOOKUP(A23,'AADR v54.1 annotation'!$A$2:$M$32,10,0)</f>
        <v>30250-29550 BCE</v>
      </c>
      <c r="C23" s="3" t="str">
        <f>VLOOKUP(A23,'AADR v54.1 annotation'!$A$2:$M$32,12,0)</f>
        <v>Russia_Yana_UP.SG</v>
      </c>
      <c r="D23" s="11" t="str">
        <f>VLOOKUP(A23,'AADR v54.1 annotation'!$A$2:$M$32,13,0)</f>
        <v>Yana RHS</v>
      </c>
      <c r="E23" s="16">
        <v>25.423223270000001</v>
      </c>
      <c r="F23" s="5">
        <v>0</v>
      </c>
      <c r="G23" s="4">
        <v>0</v>
      </c>
      <c r="H23" s="4">
        <v>1.9E-3</v>
      </c>
      <c r="I23" s="4">
        <v>0</v>
      </c>
      <c r="J23" s="4">
        <v>1.35E-2</v>
      </c>
      <c r="K23" s="4">
        <v>0.98460000000000003</v>
      </c>
      <c r="L23" s="6">
        <v>0</v>
      </c>
    </row>
    <row r="24" spans="1:12" ht="25.5" x14ac:dyDescent="0.2">
      <c r="A24" s="10" t="s">
        <v>35</v>
      </c>
      <c r="B24" s="3" t="str">
        <f>VLOOKUP(A24,'AADR v54.1 annotation'!$A$2:$M$32,10,0)</f>
        <v>3516-3371 calBCE (4667±23 BP) [R_combine: (4660±25 BP); (4695±50 BP, UBA-32666)]</v>
      </c>
      <c r="C24" s="3" t="str">
        <f>VLOOKUP(A24,'AADR v54.1 annotation'!$A$2:$M$32,12,0)</f>
        <v>Kazakhstan_Botai_Eneolithic.SG</v>
      </c>
      <c r="D24" s="11" t="str">
        <f>VLOOKUP(A24,'AADR v54.1 annotation'!$A$2:$M$32,13,0)</f>
        <v>Botai</v>
      </c>
      <c r="E24" s="16">
        <v>13.554092441</v>
      </c>
      <c r="F24" s="5">
        <v>0</v>
      </c>
      <c r="G24" s="4">
        <v>0</v>
      </c>
      <c r="H24" s="4">
        <v>0.14149999999999999</v>
      </c>
      <c r="I24" s="4">
        <v>9.64E-2</v>
      </c>
      <c r="J24" s="4">
        <v>0</v>
      </c>
      <c r="K24" s="4">
        <v>0.76200000000000001</v>
      </c>
      <c r="L24" s="6">
        <v>0</v>
      </c>
    </row>
    <row r="25" spans="1:12" ht="38.25" x14ac:dyDescent="0.2">
      <c r="A25" s="10" t="s">
        <v>36</v>
      </c>
      <c r="B25" s="3" t="str">
        <f>VLOOKUP(A25,'AADR v54.1 annotation'!$A$2:$M$32,10,0)</f>
        <v>43980-40954 calBCE (41400±953 BP) [R_combine: (41400±1300 BP, OxA-25516); (41400±1400 BP, OxA-30190)]</v>
      </c>
      <c r="C25" s="3" t="str">
        <f>VLOOKUP(A25,'AADR v54.1 annotation'!$A$2:$M$32,12,0)</f>
        <v>Russia_Ust_Ishim_HG.DG</v>
      </c>
      <c r="D25" s="11" t="str">
        <f>VLOOKUP(A25,'AADR v54.1 annotation'!$A$2:$M$32,13,0)</f>
        <v>Ust'-Ishim, Siberia</v>
      </c>
      <c r="E25" s="16">
        <v>39.491098112000003</v>
      </c>
      <c r="F25" s="5">
        <v>0</v>
      </c>
      <c r="G25" s="4">
        <v>0.1166</v>
      </c>
      <c r="H25" s="4">
        <v>0</v>
      </c>
      <c r="I25" s="4">
        <v>0</v>
      </c>
      <c r="J25" s="4">
        <v>0.1026</v>
      </c>
      <c r="K25" s="4">
        <v>0.75519999999999998</v>
      </c>
      <c r="L25" s="6">
        <v>2.5499999999999998E-2</v>
      </c>
    </row>
    <row r="26" spans="1:12" ht="25.5" x14ac:dyDescent="0.2">
      <c r="A26" s="10" t="s">
        <v>37</v>
      </c>
      <c r="B26" s="3" t="str">
        <f>VLOOKUP(A26,'AADR v54.1 annotation'!$A$2:$M$32,10,0)</f>
        <v>8560-8291 calBCE (9240±50 BP, OxA-X-33335)</v>
      </c>
      <c r="C26" s="3" t="str">
        <f>VLOOKUP(A26,'AADR v54.1 annotation'!$A$2:$M$32,12,0)</f>
        <v>Brazil_Sumidouro_10400BP.SG</v>
      </c>
      <c r="D26" s="11" t="str">
        <f>VLOOKUP(A26,'AADR v54.1 annotation'!$A$2:$M$32,13,0)</f>
        <v>Caverna do Sumidouro, Lagoa Santa, Brazil</v>
      </c>
      <c r="E26" s="16">
        <v>15.157247230999999</v>
      </c>
      <c r="F26" s="5">
        <v>3.2599999999999997E-2</v>
      </c>
      <c r="G26" s="4">
        <v>1.6000000000000001E-3</v>
      </c>
      <c r="H26" s="4">
        <v>0.32790000000000002</v>
      </c>
      <c r="I26" s="4">
        <v>0.63260000000000005</v>
      </c>
      <c r="J26" s="4">
        <v>5.1999999999999998E-3</v>
      </c>
      <c r="K26" s="4">
        <v>0</v>
      </c>
      <c r="L26" s="6">
        <v>0</v>
      </c>
    </row>
    <row r="27" spans="1:12" ht="25.5" x14ac:dyDescent="0.2">
      <c r="A27" s="10" t="s">
        <v>38</v>
      </c>
      <c r="B27" s="3" t="str">
        <f>VLOOKUP(A27,'AADR v54.1 annotation'!$A$2:$M$32,10,0)</f>
        <v>26-207 calCE (1925±29 BP, AA-R-24198)</v>
      </c>
      <c r="C27" s="3" t="str">
        <f>VLOOKUP(A27,'AADR v54.1 annotation'!$A$2:$M$32,12,0)</f>
        <v>USA_Nevada_LovelockCave_1850BP.SG</v>
      </c>
      <c r="D27" s="11" t="str">
        <f>VLOOKUP(A27,'AADR v54.1 annotation'!$A$2:$M$32,13,0)</f>
        <v>Lovelock Cave, Nevada, US</v>
      </c>
      <c r="E27" s="16">
        <v>15.062993982</v>
      </c>
      <c r="F27" s="5">
        <v>0</v>
      </c>
      <c r="G27" s="4">
        <v>2.63E-2</v>
      </c>
      <c r="H27" s="4">
        <v>0.4118</v>
      </c>
      <c r="I27" s="4">
        <v>0.56189999999999996</v>
      </c>
      <c r="J27" s="4">
        <v>0</v>
      </c>
      <c r="K27" s="4">
        <v>0</v>
      </c>
      <c r="L27" s="6">
        <v>0</v>
      </c>
    </row>
    <row r="28" spans="1:12" ht="25.5" x14ac:dyDescent="0.2">
      <c r="A28" s="10" t="s">
        <v>39</v>
      </c>
      <c r="B28" s="3" t="str">
        <f>VLOOKUP(A28,'AADR v54.1 annotation'!$A$2:$M$32,10,0)</f>
        <v>3364-2933 calBCE (4520±60 BP, Ua-18179)</v>
      </c>
      <c r="C28" s="3" t="str">
        <f>VLOOKUP(A28,'AADR v54.1 annotation'!$A$2:$M$32,12,0)</f>
        <v>Chile_WesternArchipelago_Ayayema_5100BP.SG</v>
      </c>
      <c r="D28" s="11" t="str">
        <f>VLOOKUP(A28,'AADR v54.1 annotation'!$A$2:$M$32,13,0)</f>
        <v>Ayayema Cave, Patagonia</v>
      </c>
      <c r="E28" s="16">
        <v>10.62622275</v>
      </c>
      <c r="F28" s="5">
        <v>0</v>
      </c>
      <c r="G28" s="4">
        <v>3.2599999999999997E-2</v>
      </c>
      <c r="H28" s="4">
        <v>0.34860000000000002</v>
      </c>
      <c r="I28" s="4">
        <v>0.61</v>
      </c>
      <c r="J28" s="4">
        <v>1E-4</v>
      </c>
      <c r="K28" s="4">
        <v>8.6E-3</v>
      </c>
      <c r="L28" s="6">
        <v>0</v>
      </c>
    </row>
    <row r="29" spans="1:12" x14ac:dyDescent="0.2">
      <c r="A29" s="10" t="s">
        <v>40</v>
      </c>
      <c r="B29" s="3" t="str">
        <f>VLOOKUP(A29,'AADR v54.1 annotation'!$A$2:$M$32,10,0)</f>
        <v>9229-8816 calBCE (9615±50 BP, OxA-36200)</v>
      </c>
      <c r="C29" s="3" t="str">
        <f>VLOOKUP(A29,'AADR v54.1 annotation'!$A$2:$M$32,12,0)</f>
        <v>USA_Nevada_SpiritCave_11000BP.SG</v>
      </c>
      <c r="D29" s="11" t="str">
        <f>VLOOKUP(A29,'AADR v54.1 annotation'!$A$2:$M$32,13,0)</f>
        <v>Nevada, Spirit Cave</v>
      </c>
      <c r="E29" s="16">
        <v>18.061010290999999</v>
      </c>
      <c r="F29" s="5">
        <v>0</v>
      </c>
      <c r="G29" s="4">
        <v>4.0500000000000001E-2</v>
      </c>
      <c r="H29" s="4">
        <v>0.37190000000000001</v>
      </c>
      <c r="I29" s="4">
        <v>0.58750000000000002</v>
      </c>
      <c r="J29" s="4">
        <v>0</v>
      </c>
      <c r="K29" s="4">
        <v>0</v>
      </c>
      <c r="L29" s="6">
        <v>0</v>
      </c>
    </row>
    <row r="30" spans="1:12" ht="25.5" x14ac:dyDescent="0.2">
      <c r="A30" s="10" t="s">
        <v>41</v>
      </c>
      <c r="B30" s="3" t="str">
        <f>VLOOKUP(A30,'AADR v54.1 annotation'!$A$2:$M$32,10,0)</f>
        <v>1270-1384 calCE (703±26 BP, AA-R-24199)</v>
      </c>
      <c r="C30" s="3" t="str">
        <f>VLOOKUP(A30,'AADR v54.1 annotation'!$A$2:$M$32,12,0)</f>
        <v>USA_Nevada_LovelockCave_600BP.SG</v>
      </c>
      <c r="D30" s="11" t="str">
        <f>VLOOKUP(A30,'AADR v54.1 annotation'!$A$2:$M$32,13,0)</f>
        <v>Lovelock Cave, Nevada, US</v>
      </c>
      <c r="E30" s="16">
        <v>18.705975381999998</v>
      </c>
      <c r="F30" s="5">
        <v>0</v>
      </c>
      <c r="G30" s="4">
        <v>4.5600000000000002E-2</v>
      </c>
      <c r="H30" s="4">
        <v>0.36890000000000001</v>
      </c>
      <c r="I30" s="4">
        <v>0.58550000000000002</v>
      </c>
      <c r="J30" s="4">
        <v>0</v>
      </c>
      <c r="K30" s="4">
        <v>0</v>
      </c>
      <c r="L30" s="6">
        <v>0</v>
      </c>
    </row>
    <row r="31" spans="1:12" ht="25.5" x14ac:dyDescent="0.2">
      <c r="A31" s="10" t="s">
        <v>42</v>
      </c>
      <c r="B31" s="3" t="str">
        <f>VLOOKUP(A31,'AADR v54.1 annotation'!$A$2:$M$32,10,0)</f>
        <v>7952-7658 calBCE (8770±27 BP, AAR-20354, UCIAMS-14768)</v>
      </c>
      <c r="C31" s="3" t="str">
        <f>VLOOKUP(A31,'AADR v54.1 annotation'!$A$2:$M$32,12,0)</f>
        <v>Russia_Kolyma_M.SG</v>
      </c>
      <c r="D31" s="11" t="str">
        <f>VLOOKUP(A31,'AADR v54.1 annotation'!$A$2:$M$32,13,0)</f>
        <v>Duvanni Yar</v>
      </c>
      <c r="E31" s="16">
        <v>14.320410808</v>
      </c>
      <c r="F31" s="5">
        <v>0</v>
      </c>
      <c r="G31" s="4">
        <v>0.2258</v>
      </c>
      <c r="H31" s="4">
        <v>0.60299999999999998</v>
      </c>
      <c r="I31" s="4">
        <v>5.0200000000000002E-2</v>
      </c>
      <c r="J31" s="4">
        <v>0</v>
      </c>
      <c r="K31" s="4">
        <v>0.1211</v>
      </c>
      <c r="L31" s="6">
        <v>0</v>
      </c>
    </row>
    <row r="32" spans="1:12" ht="38.25" x14ac:dyDescent="0.2">
      <c r="A32" s="10" t="s">
        <v>43</v>
      </c>
      <c r="B32" s="3" t="str">
        <f>VLOOKUP(A32,'AADR v54.1 annotation'!$A$2:$M$32,10,0)</f>
        <v>1050-1400 calCE (1170±30 BP, Beta-337194)</v>
      </c>
      <c r="C32" s="3" t="str">
        <f>VLOOKUP(A32,'AADR v54.1 annotation'!$A$2:$M$32,12,0)</f>
        <v>USA_AK_Ancient_Athabaskan_1100BP.SG</v>
      </c>
      <c r="D32" s="11" t="str">
        <f>VLOOKUP(A32,'AADR v54.1 annotation'!$A$2:$M$32,13,0)</f>
        <v>Alaska, western interior, Tochak McGrath, Upper Kuskokwim River</v>
      </c>
      <c r="E32" s="16">
        <v>21.959309128000001</v>
      </c>
      <c r="F32" s="5">
        <v>0</v>
      </c>
      <c r="G32" s="4">
        <v>0.11600000000000001</v>
      </c>
      <c r="H32" s="4">
        <v>0.5302</v>
      </c>
      <c r="I32" s="4">
        <v>0.2923</v>
      </c>
      <c r="J32" s="4">
        <v>0</v>
      </c>
      <c r="K32" s="4">
        <v>6.1400000000000003E-2</v>
      </c>
      <c r="L32" s="6">
        <v>0</v>
      </c>
    </row>
    <row r="33" spans="1:12" ht="13.5" thickBot="1" x14ac:dyDescent="0.25">
      <c r="A33" s="12" t="s">
        <v>44</v>
      </c>
      <c r="B33" s="13" t="str">
        <f>VLOOKUP(A33,'AADR v54.1 annotation'!$A$2:$M$32,10,0)</f>
        <v>9700-9250 BCE</v>
      </c>
      <c r="C33" s="13" t="str">
        <f>VLOOKUP(A33,'AADR v54.1 annotation'!$A$2:$M$32,12,0)</f>
        <v>USA_Ancient_Beringian.SG</v>
      </c>
      <c r="D33" s="14" t="str">
        <f>VLOOKUP(A33,'AADR v54.1 annotation'!$A$2:$M$32,13,0)</f>
        <v>Upward Sun River</v>
      </c>
      <c r="E33" s="17">
        <v>16.818945915</v>
      </c>
      <c r="F33" s="7">
        <v>0</v>
      </c>
      <c r="G33" s="8">
        <v>0.15939999999999999</v>
      </c>
      <c r="H33" s="8">
        <v>0.36130000000000001</v>
      </c>
      <c r="I33" s="8">
        <v>0.27</v>
      </c>
      <c r="J33" s="8">
        <v>5.1000000000000004E-3</v>
      </c>
      <c r="K33" s="8">
        <v>0.20419999999999999</v>
      </c>
      <c r="L33" s="9">
        <v>0</v>
      </c>
    </row>
  </sheetData>
  <mergeCells count="2">
    <mergeCell ref="A1:D1"/>
    <mergeCell ref="F1:L1"/>
  </mergeCells>
  <conditionalFormatting sqref="F3:L33">
    <cfRule type="colorScale" priority="1">
      <colorScale>
        <cfvo type="min"/>
        <cfvo type="max"/>
        <color rgb="FFFCFCFF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ál"&amp;12&amp;A</oddHeader>
    <oddFooter>&amp;C&amp;"Times New Roman,Normál"&amp;12Oldal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11.5703125" defaultRowHeight="12.75" x14ac:dyDescent="0.2"/>
  <cols>
    <col min="1" max="1" width="22.5703125" customWidth="1"/>
    <col min="10" max="10" width="15.7109375" customWidth="1"/>
    <col min="12" max="12" width="23.140625" customWidth="1"/>
    <col min="14" max="14" width="15.28515625" customWidth="1"/>
  </cols>
  <sheetData>
    <row r="1" spans="1:35" x14ac:dyDescent="0.2">
      <c r="A1" s="1" t="s">
        <v>2</v>
      </c>
      <c r="B1" s="1" t="s">
        <v>45</v>
      </c>
      <c r="C1" s="1" t="s">
        <v>46</v>
      </c>
      <c r="D1" s="1" t="s">
        <v>47</v>
      </c>
      <c r="E1" s="1" t="s">
        <v>48</v>
      </c>
      <c r="F1" s="1" t="s">
        <v>49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54</v>
      </c>
      <c r="L1" s="1" t="s">
        <v>4</v>
      </c>
      <c r="M1" s="1" t="s">
        <v>5</v>
      </c>
      <c r="N1" s="1" t="s">
        <v>55</v>
      </c>
      <c r="O1" s="1" t="s">
        <v>56</v>
      </c>
      <c r="P1" s="1" t="s">
        <v>57</v>
      </c>
      <c r="Q1" s="1" t="s">
        <v>58</v>
      </c>
      <c r="R1" s="1" t="s">
        <v>59</v>
      </c>
      <c r="S1" s="1" t="s">
        <v>60</v>
      </c>
      <c r="T1" s="1" t="s">
        <v>61</v>
      </c>
      <c r="U1" s="1" t="s">
        <v>62</v>
      </c>
      <c r="V1" s="1" t="s">
        <v>63</v>
      </c>
      <c r="W1" s="1" t="s">
        <v>64</v>
      </c>
      <c r="X1" s="1" t="s">
        <v>65</v>
      </c>
      <c r="Y1" s="1" t="s">
        <v>66</v>
      </c>
      <c r="Z1" s="1" t="s">
        <v>67</v>
      </c>
      <c r="AA1" s="1" t="s">
        <v>68</v>
      </c>
      <c r="AB1" s="1" t="s">
        <v>69</v>
      </c>
      <c r="AC1" s="1" t="s">
        <v>70</v>
      </c>
      <c r="AD1" s="1" t="s">
        <v>71</v>
      </c>
      <c r="AE1" s="1" t="s">
        <v>72</v>
      </c>
      <c r="AF1" s="1" t="s">
        <v>73</v>
      </c>
      <c r="AG1" s="1" t="s">
        <v>74</v>
      </c>
      <c r="AH1" s="1" t="s">
        <v>75</v>
      </c>
      <c r="AI1" s="1" t="s">
        <v>76</v>
      </c>
    </row>
    <row r="2" spans="1:35" x14ac:dyDescent="0.2">
      <c r="A2" t="s">
        <v>37</v>
      </c>
      <c r="B2" t="s">
        <v>77</v>
      </c>
      <c r="C2" t="s">
        <v>78</v>
      </c>
      <c r="D2" t="s">
        <v>79</v>
      </c>
      <c r="E2">
        <v>2018</v>
      </c>
      <c r="F2" t="s">
        <v>80</v>
      </c>
      <c r="G2" t="s">
        <v>81</v>
      </c>
      <c r="H2">
        <v>10372</v>
      </c>
      <c r="I2">
        <v>79</v>
      </c>
      <c r="J2" t="s">
        <v>82</v>
      </c>
      <c r="K2" t="s">
        <v>79</v>
      </c>
      <c r="L2" t="s">
        <v>83</v>
      </c>
      <c r="M2" t="s">
        <v>84</v>
      </c>
      <c r="N2" t="s">
        <v>85</v>
      </c>
      <c r="O2" t="s">
        <v>86</v>
      </c>
      <c r="P2" t="s">
        <v>87</v>
      </c>
      <c r="Q2" t="s">
        <v>88</v>
      </c>
      <c r="R2" t="s">
        <v>89</v>
      </c>
      <c r="S2" t="s">
        <v>79</v>
      </c>
      <c r="T2" t="s">
        <v>90</v>
      </c>
      <c r="U2">
        <v>1147147</v>
      </c>
      <c r="V2">
        <v>591996</v>
      </c>
      <c r="W2" t="s">
        <v>91</v>
      </c>
      <c r="X2" t="s">
        <v>92</v>
      </c>
      <c r="Y2" t="s">
        <v>79</v>
      </c>
      <c r="Z2" t="s">
        <v>79</v>
      </c>
      <c r="AA2" t="s">
        <v>79</v>
      </c>
      <c r="AB2" t="s">
        <v>93</v>
      </c>
      <c r="AC2" t="s">
        <v>79</v>
      </c>
      <c r="AD2" t="s">
        <v>79</v>
      </c>
      <c r="AE2" t="s">
        <v>79</v>
      </c>
      <c r="AF2" t="s">
        <v>94</v>
      </c>
      <c r="AG2" t="s">
        <v>79</v>
      </c>
      <c r="AH2" t="s">
        <v>95</v>
      </c>
      <c r="AI2" t="s">
        <v>79</v>
      </c>
    </row>
    <row r="3" spans="1:35" x14ac:dyDescent="0.2">
      <c r="A3" t="s">
        <v>31</v>
      </c>
      <c r="B3" t="s">
        <v>96</v>
      </c>
      <c r="C3" t="s">
        <v>97</v>
      </c>
      <c r="D3" t="s">
        <v>98</v>
      </c>
      <c r="E3">
        <v>2020</v>
      </c>
      <c r="F3" t="s">
        <v>99</v>
      </c>
      <c r="G3" t="s">
        <v>100</v>
      </c>
      <c r="H3">
        <v>7913</v>
      </c>
      <c r="I3">
        <v>71</v>
      </c>
      <c r="J3" t="s">
        <v>101</v>
      </c>
      <c r="K3" t="s">
        <v>102</v>
      </c>
      <c r="L3" t="s">
        <v>103</v>
      </c>
      <c r="M3" t="s">
        <v>104</v>
      </c>
      <c r="N3" t="s">
        <v>105</v>
      </c>
      <c r="O3" t="s">
        <v>106</v>
      </c>
      <c r="P3" t="s">
        <v>107</v>
      </c>
      <c r="Q3" t="s">
        <v>108</v>
      </c>
      <c r="R3" t="s">
        <v>109</v>
      </c>
      <c r="S3">
        <v>4</v>
      </c>
      <c r="T3" t="s">
        <v>110</v>
      </c>
      <c r="U3">
        <v>1140138</v>
      </c>
      <c r="V3">
        <v>590568</v>
      </c>
      <c r="W3" t="s">
        <v>91</v>
      </c>
      <c r="X3" t="s">
        <v>111</v>
      </c>
      <c r="Y3" t="s">
        <v>79</v>
      </c>
      <c r="Z3" t="s">
        <v>112</v>
      </c>
      <c r="AA3" t="s">
        <v>79</v>
      </c>
      <c r="AB3" t="s">
        <v>113</v>
      </c>
      <c r="AC3" t="s">
        <v>79</v>
      </c>
      <c r="AD3" t="s">
        <v>79</v>
      </c>
      <c r="AE3" t="s">
        <v>79</v>
      </c>
      <c r="AF3" t="s">
        <v>114</v>
      </c>
      <c r="AG3" t="s">
        <v>115</v>
      </c>
      <c r="AH3" t="s">
        <v>95</v>
      </c>
      <c r="AI3" t="s">
        <v>116</v>
      </c>
    </row>
    <row r="4" spans="1:35" x14ac:dyDescent="0.2">
      <c r="A4" t="s">
        <v>39</v>
      </c>
      <c r="B4" t="s">
        <v>117</v>
      </c>
      <c r="C4" t="s">
        <v>117</v>
      </c>
      <c r="D4" t="s">
        <v>79</v>
      </c>
      <c r="E4">
        <v>2018</v>
      </c>
      <c r="F4" t="s">
        <v>80</v>
      </c>
      <c r="G4" t="s">
        <v>81</v>
      </c>
      <c r="H4">
        <v>5130</v>
      </c>
      <c r="I4">
        <v>115</v>
      </c>
      <c r="J4" t="s">
        <v>118</v>
      </c>
      <c r="K4" t="s">
        <v>79</v>
      </c>
      <c r="L4" t="s">
        <v>119</v>
      </c>
      <c r="M4" t="s">
        <v>120</v>
      </c>
      <c r="N4" t="s">
        <v>121</v>
      </c>
      <c r="O4" t="s">
        <v>122</v>
      </c>
      <c r="P4" t="s">
        <v>123</v>
      </c>
      <c r="Q4" t="s">
        <v>88</v>
      </c>
      <c r="R4" t="s">
        <v>89</v>
      </c>
      <c r="S4" t="s">
        <v>79</v>
      </c>
      <c r="T4" t="s">
        <v>124</v>
      </c>
      <c r="U4">
        <v>1148450</v>
      </c>
      <c r="V4">
        <v>592527</v>
      </c>
      <c r="W4" t="s">
        <v>91</v>
      </c>
      <c r="X4" t="s">
        <v>92</v>
      </c>
      <c r="Y4" t="s">
        <v>79</v>
      </c>
      <c r="Z4" t="s">
        <v>79</v>
      </c>
      <c r="AA4" t="s">
        <v>79</v>
      </c>
      <c r="AB4" t="s">
        <v>79</v>
      </c>
      <c r="AC4" t="s">
        <v>79</v>
      </c>
      <c r="AD4" t="s">
        <v>79</v>
      </c>
      <c r="AE4" t="s">
        <v>79</v>
      </c>
      <c r="AF4" t="s">
        <v>94</v>
      </c>
      <c r="AG4" t="s">
        <v>79</v>
      </c>
      <c r="AH4" t="s">
        <v>95</v>
      </c>
      <c r="AI4" t="s">
        <v>79</v>
      </c>
    </row>
    <row r="5" spans="1:35" x14ac:dyDescent="0.2">
      <c r="A5" t="s">
        <v>27</v>
      </c>
      <c r="B5" t="s">
        <v>125</v>
      </c>
      <c r="C5" t="s">
        <v>126</v>
      </c>
      <c r="D5" t="s">
        <v>98</v>
      </c>
      <c r="E5">
        <v>2015</v>
      </c>
      <c r="F5" t="s">
        <v>127</v>
      </c>
      <c r="G5" t="s">
        <v>128</v>
      </c>
      <c r="H5">
        <v>4470</v>
      </c>
      <c r="I5">
        <v>37</v>
      </c>
      <c r="J5" t="s">
        <v>129</v>
      </c>
      <c r="K5" t="s">
        <v>130</v>
      </c>
      <c r="L5" t="s">
        <v>131</v>
      </c>
      <c r="M5" t="s">
        <v>132</v>
      </c>
      <c r="N5" t="s">
        <v>133</v>
      </c>
      <c r="O5" t="s">
        <v>134</v>
      </c>
      <c r="P5" t="s">
        <v>135</v>
      </c>
      <c r="Q5" t="s">
        <v>88</v>
      </c>
      <c r="R5" t="s">
        <v>109</v>
      </c>
      <c r="S5">
        <v>1</v>
      </c>
      <c r="T5" t="s">
        <v>136</v>
      </c>
      <c r="U5">
        <v>1149600</v>
      </c>
      <c r="V5">
        <v>593081</v>
      </c>
      <c r="W5" t="s">
        <v>91</v>
      </c>
      <c r="X5" t="s">
        <v>92</v>
      </c>
      <c r="Y5" t="s">
        <v>79</v>
      </c>
      <c r="Z5" t="s">
        <v>79</v>
      </c>
      <c r="AA5" t="s">
        <v>79</v>
      </c>
      <c r="AB5" t="s">
        <v>137</v>
      </c>
      <c r="AC5" t="s">
        <v>79</v>
      </c>
      <c r="AD5" t="s">
        <v>79</v>
      </c>
      <c r="AE5" t="s">
        <v>79</v>
      </c>
      <c r="AF5" t="s">
        <v>138</v>
      </c>
      <c r="AG5" t="s">
        <v>139</v>
      </c>
      <c r="AH5" t="s">
        <v>95</v>
      </c>
      <c r="AI5" t="s">
        <v>79</v>
      </c>
    </row>
    <row r="6" spans="1:35" x14ac:dyDescent="0.2">
      <c r="A6" t="s">
        <v>20</v>
      </c>
      <c r="B6" t="s">
        <v>140</v>
      </c>
      <c r="C6" t="s">
        <v>141</v>
      </c>
      <c r="D6" t="s">
        <v>142</v>
      </c>
      <c r="E6">
        <v>2014</v>
      </c>
      <c r="F6" t="s">
        <v>143</v>
      </c>
      <c r="G6" t="s">
        <v>128</v>
      </c>
      <c r="H6">
        <v>7168</v>
      </c>
      <c r="I6">
        <v>70</v>
      </c>
      <c r="J6" t="s">
        <v>144</v>
      </c>
      <c r="K6" t="s">
        <v>145</v>
      </c>
      <c r="L6" t="s">
        <v>146</v>
      </c>
      <c r="M6" t="s">
        <v>147</v>
      </c>
      <c r="N6" t="s">
        <v>148</v>
      </c>
      <c r="O6" t="s">
        <v>149</v>
      </c>
      <c r="P6" s="2">
        <v>45187</v>
      </c>
      <c r="Q6" t="s">
        <v>108</v>
      </c>
      <c r="R6" t="s">
        <v>109</v>
      </c>
      <c r="S6" t="s">
        <v>79</v>
      </c>
      <c r="T6">
        <v>19</v>
      </c>
      <c r="U6">
        <v>1130723</v>
      </c>
      <c r="V6">
        <v>583466</v>
      </c>
      <c r="W6" t="s">
        <v>150</v>
      </c>
      <c r="X6" t="s">
        <v>92</v>
      </c>
      <c r="Y6" t="s">
        <v>151</v>
      </c>
      <c r="Z6" t="s">
        <v>151</v>
      </c>
      <c r="AA6" t="s">
        <v>79</v>
      </c>
      <c r="AB6" t="s">
        <v>152</v>
      </c>
      <c r="AC6" t="s">
        <v>79</v>
      </c>
      <c r="AD6" t="s">
        <v>79</v>
      </c>
      <c r="AE6" t="s">
        <v>79</v>
      </c>
      <c r="AF6" t="s">
        <v>79</v>
      </c>
      <c r="AG6" t="s">
        <v>79</v>
      </c>
      <c r="AH6" t="s">
        <v>95</v>
      </c>
      <c r="AI6" t="s">
        <v>79</v>
      </c>
    </row>
    <row r="7" spans="1:35" x14ac:dyDescent="0.2">
      <c r="A7" t="s">
        <v>15</v>
      </c>
      <c r="B7" t="s">
        <v>153</v>
      </c>
      <c r="C7" t="s">
        <v>154</v>
      </c>
      <c r="D7" t="s">
        <v>142</v>
      </c>
      <c r="E7">
        <v>2020</v>
      </c>
      <c r="F7" t="s">
        <v>155</v>
      </c>
      <c r="G7" t="s">
        <v>156</v>
      </c>
      <c r="H7">
        <v>950</v>
      </c>
      <c r="I7">
        <v>58</v>
      </c>
      <c r="J7" t="s">
        <v>157</v>
      </c>
      <c r="K7" t="s">
        <v>79</v>
      </c>
      <c r="L7" t="s">
        <v>158</v>
      </c>
      <c r="M7" t="s">
        <v>159</v>
      </c>
      <c r="N7" t="s">
        <v>160</v>
      </c>
      <c r="O7" t="s">
        <v>161</v>
      </c>
      <c r="P7" t="s">
        <v>162</v>
      </c>
      <c r="Q7" t="s">
        <v>88</v>
      </c>
      <c r="R7" t="s">
        <v>89</v>
      </c>
      <c r="S7" t="s">
        <v>79</v>
      </c>
      <c r="T7" t="s">
        <v>163</v>
      </c>
      <c r="U7">
        <v>1086361</v>
      </c>
      <c r="V7">
        <v>580653</v>
      </c>
      <c r="W7" t="s">
        <v>150</v>
      </c>
      <c r="X7" t="s">
        <v>164</v>
      </c>
      <c r="Y7" t="s">
        <v>151</v>
      </c>
      <c r="Z7" t="s">
        <v>151</v>
      </c>
      <c r="AA7" t="s">
        <v>165</v>
      </c>
      <c r="AB7" t="s">
        <v>166</v>
      </c>
      <c r="AC7" t="s">
        <v>79</v>
      </c>
      <c r="AD7" t="s">
        <v>79</v>
      </c>
      <c r="AE7" t="s">
        <v>79</v>
      </c>
      <c r="AF7" t="s">
        <v>94</v>
      </c>
      <c r="AG7" t="s">
        <v>79</v>
      </c>
      <c r="AH7" t="s">
        <v>95</v>
      </c>
      <c r="AI7" t="s">
        <v>79</v>
      </c>
    </row>
    <row r="8" spans="1:35" x14ac:dyDescent="0.2">
      <c r="A8" t="s">
        <v>18</v>
      </c>
      <c r="B8" t="s">
        <v>167</v>
      </c>
      <c r="C8" t="s">
        <v>167</v>
      </c>
      <c r="D8" t="s">
        <v>98</v>
      </c>
      <c r="E8">
        <v>2018</v>
      </c>
      <c r="F8" t="s">
        <v>168</v>
      </c>
      <c r="G8" t="s">
        <v>169</v>
      </c>
      <c r="H8">
        <v>1442</v>
      </c>
      <c r="I8">
        <v>55</v>
      </c>
      <c r="J8" t="s">
        <v>170</v>
      </c>
      <c r="K8" t="s">
        <v>79</v>
      </c>
      <c r="L8" t="s">
        <v>171</v>
      </c>
      <c r="M8" t="s">
        <v>172</v>
      </c>
      <c r="N8" t="s">
        <v>173</v>
      </c>
      <c r="O8" t="s">
        <v>174</v>
      </c>
      <c r="P8" t="s">
        <v>175</v>
      </c>
      <c r="Q8" t="s">
        <v>88</v>
      </c>
      <c r="R8" t="s">
        <v>89</v>
      </c>
      <c r="S8" t="s">
        <v>79</v>
      </c>
      <c r="T8" t="s">
        <v>176</v>
      </c>
      <c r="U8">
        <v>1149918</v>
      </c>
      <c r="V8">
        <v>593037</v>
      </c>
      <c r="W8" t="s">
        <v>91</v>
      </c>
      <c r="X8" t="s">
        <v>92</v>
      </c>
      <c r="Y8" t="s">
        <v>79</v>
      </c>
      <c r="Z8" t="s">
        <v>79</v>
      </c>
      <c r="AA8" t="s">
        <v>177</v>
      </c>
      <c r="AB8" t="s">
        <v>178</v>
      </c>
      <c r="AC8" t="s">
        <v>79</v>
      </c>
      <c r="AD8" t="s">
        <v>179</v>
      </c>
      <c r="AE8" t="s">
        <v>79</v>
      </c>
      <c r="AF8" t="s">
        <v>138</v>
      </c>
      <c r="AG8" t="s">
        <v>79</v>
      </c>
      <c r="AH8" t="s">
        <v>95</v>
      </c>
      <c r="AI8" t="s">
        <v>79</v>
      </c>
    </row>
    <row r="9" spans="1:35" x14ac:dyDescent="0.2">
      <c r="A9" t="s">
        <v>19</v>
      </c>
      <c r="B9" t="s">
        <v>180</v>
      </c>
      <c r="C9" t="s">
        <v>180</v>
      </c>
      <c r="D9" t="s">
        <v>98</v>
      </c>
      <c r="E9">
        <v>2018</v>
      </c>
      <c r="F9" t="s">
        <v>168</v>
      </c>
      <c r="G9" t="s">
        <v>169</v>
      </c>
      <c r="H9">
        <v>1442</v>
      </c>
      <c r="I9">
        <v>55</v>
      </c>
      <c r="J9" t="s">
        <v>170</v>
      </c>
      <c r="K9" t="s">
        <v>79</v>
      </c>
      <c r="L9" t="s">
        <v>181</v>
      </c>
      <c r="M9" t="s">
        <v>172</v>
      </c>
      <c r="N9" t="s">
        <v>173</v>
      </c>
      <c r="O9" t="s">
        <v>174</v>
      </c>
      <c r="P9" t="s">
        <v>175</v>
      </c>
      <c r="Q9" t="s">
        <v>88</v>
      </c>
      <c r="R9" t="s">
        <v>89</v>
      </c>
      <c r="S9" t="s">
        <v>79</v>
      </c>
      <c r="T9" t="s">
        <v>182</v>
      </c>
      <c r="U9">
        <v>1149752</v>
      </c>
      <c r="V9">
        <v>593039</v>
      </c>
      <c r="W9" t="s">
        <v>91</v>
      </c>
      <c r="X9" t="s">
        <v>183</v>
      </c>
      <c r="Y9" t="s">
        <v>79</v>
      </c>
      <c r="Z9" t="s">
        <v>79</v>
      </c>
      <c r="AA9" t="s">
        <v>184</v>
      </c>
      <c r="AB9" t="s">
        <v>185</v>
      </c>
      <c r="AC9" t="s">
        <v>79</v>
      </c>
      <c r="AD9" t="s">
        <v>186</v>
      </c>
      <c r="AE9" t="s">
        <v>79</v>
      </c>
      <c r="AF9" t="s">
        <v>138</v>
      </c>
      <c r="AG9" t="s">
        <v>79</v>
      </c>
      <c r="AH9" t="s">
        <v>95</v>
      </c>
      <c r="AI9" t="s">
        <v>79</v>
      </c>
    </row>
    <row r="10" spans="1:35" x14ac:dyDescent="0.2">
      <c r="A10" t="s">
        <v>17</v>
      </c>
      <c r="B10" t="s">
        <v>187</v>
      </c>
      <c r="C10" t="s">
        <v>187</v>
      </c>
      <c r="D10" t="s">
        <v>98</v>
      </c>
      <c r="E10">
        <v>2018</v>
      </c>
      <c r="F10" t="s">
        <v>168</v>
      </c>
      <c r="G10" t="s">
        <v>169</v>
      </c>
      <c r="H10">
        <v>1442</v>
      </c>
      <c r="I10">
        <v>55</v>
      </c>
      <c r="J10" t="s">
        <v>170</v>
      </c>
      <c r="K10" t="s">
        <v>79</v>
      </c>
      <c r="L10" t="s">
        <v>181</v>
      </c>
      <c r="M10" t="s">
        <v>172</v>
      </c>
      <c r="N10" t="s">
        <v>173</v>
      </c>
      <c r="O10" t="s">
        <v>174</v>
      </c>
      <c r="P10" t="s">
        <v>175</v>
      </c>
      <c r="Q10" t="s">
        <v>88</v>
      </c>
      <c r="R10" t="s">
        <v>89</v>
      </c>
      <c r="S10" t="s">
        <v>79</v>
      </c>
      <c r="T10" t="s">
        <v>188</v>
      </c>
      <c r="U10">
        <v>1149791</v>
      </c>
      <c r="V10">
        <v>592990</v>
      </c>
      <c r="W10" t="s">
        <v>91</v>
      </c>
      <c r="X10" t="s">
        <v>92</v>
      </c>
      <c r="Y10" t="s">
        <v>79</v>
      </c>
      <c r="Z10" t="s">
        <v>79</v>
      </c>
      <c r="AA10" t="s">
        <v>189</v>
      </c>
      <c r="AB10" t="s">
        <v>190</v>
      </c>
      <c r="AC10" t="s">
        <v>79</v>
      </c>
      <c r="AD10" t="s">
        <v>191</v>
      </c>
      <c r="AE10" t="s">
        <v>79</v>
      </c>
      <c r="AF10" t="s">
        <v>138</v>
      </c>
      <c r="AG10" t="s">
        <v>79</v>
      </c>
      <c r="AH10" t="s">
        <v>95</v>
      </c>
      <c r="AI10" t="s">
        <v>79</v>
      </c>
    </row>
    <row r="11" spans="1:35" x14ac:dyDescent="0.2">
      <c r="A11" t="s">
        <v>32</v>
      </c>
      <c r="B11" t="s">
        <v>192</v>
      </c>
      <c r="C11" t="s">
        <v>192</v>
      </c>
      <c r="D11" t="s">
        <v>79</v>
      </c>
      <c r="E11">
        <v>2018</v>
      </c>
      <c r="F11" t="s">
        <v>80</v>
      </c>
      <c r="G11" t="s">
        <v>156</v>
      </c>
      <c r="H11">
        <v>90</v>
      </c>
      <c r="I11">
        <v>35</v>
      </c>
      <c r="J11" t="s">
        <v>193</v>
      </c>
      <c r="K11" t="s">
        <v>79</v>
      </c>
      <c r="L11" t="s">
        <v>194</v>
      </c>
      <c r="M11" t="s">
        <v>195</v>
      </c>
      <c r="N11" t="s">
        <v>196</v>
      </c>
      <c r="O11" s="2">
        <v>45265</v>
      </c>
      <c r="P11" t="s">
        <v>197</v>
      </c>
      <c r="Q11" t="s">
        <v>88</v>
      </c>
      <c r="R11" t="s">
        <v>89</v>
      </c>
      <c r="S11" t="s">
        <v>79</v>
      </c>
      <c r="T11" t="s">
        <v>198</v>
      </c>
      <c r="U11">
        <v>1129227</v>
      </c>
      <c r="V11">
        <v>590334</v>
      </c>
      <c r="W11" t="s">
        <v>91</v>
      </c>
      <c r="X11" t="s">
        <v>92</v>
      </c>
      <c r="Y11" t="s">
        <v>79</v>
      </c>
      <c r="Z11" t="s">
        <v>79</v>
      </c>
      <c r="AA11" t="s">
        <v>79</v>
      </c>
      <c r="AB11" t="s">
        <v>199</v>
      </c>
      <c r="AC11" t="s">
        <v>79</v>
      </c>
      <c r="AD11" t="s">
        <v>79</v>
      </c>
      <c r="AE11" t="s">
        <v>79</v>
      </c>
      <c r="AF11" t="s">
        <v>94</v>
      </c>
      <c r="AG11" t="s">
        <v>79</v>
      </c>
      <c r="AH11" t="s">
        <v>95</v>
      </c>
      <c r="AI11" t="s">
        <v>79</v>
      </c>
    </row>
    <row r="12" spans="1:35" x14ac:dyDescent="0.2">
      <c r="A12" t="s">
        <v>33</v>
      </c>
      <c r="B12" t="s">
        <v>200</v>
      </c>
      <c r="C12" t="s">
        <v>201</v>
      </c>
      <c r="D12" t="s">
        <v>98</v>
      </c>
      <c r="E12">
        <v>2016</v>
      </c>
      <c r="F12" t="s">
        <v>202</v>
      </c>
      <c r="G12" t="s">
        <v>128</v>
      </c>
      <c r="H12">
        <v>9214</v>
      </c>
      <c r="I12">
        <v>102</v>
      </c>
      <c r="J12" t="s">
        <v>203</v>
      </c>
      <c r="K12" t="s">
        <v>79</v>
      </c>
      <c r="L12" t="s">
        <v>204</v>
      </c>
      <c r="M12" t="s">
        <v>205</v>
      </c>
      <c r="N12" t="s">
        <v>206</v>
      </c>
      <c r="O12" t="s">
        <v>207</v>
      </c>
      <c r="P12" t="s">
        <v>208</v>
      </c>
      <c r="Q12" t="s">
        <v>88</v>
      </c>
      <c r="R12" t="s">
        <v>89</v>
      </c>
      <c r="S12" t="s">
        <v>79</v>
      </c>
      <c r="T12" t="s">
        <v>209</v>
      </c>
      <c r="U12">
        <v>1148613</v>
      </c>
      <c r="V12">
        <v>592797</v>
      </c>
      <c r="W12" t="s">
        <v>91</v>
      </c>
      <c r="X12" t="s">
        <v>92</v>
      </c>
      <c r="Y12" t="s">
        <v>79</v>
      </c>
      <c r="Z12" t="s">
        <v>79</v>
      </c>
      <c r="AA12" t="s">
        <v>79</v>
      </c>
      <c r="AB12" t="s">
        <v>210</v>
      </c>
      <c r="AC12" t="s">
        <v>79</v>
      </c>
      <c r="AD12" t="s">
        <v>79</v>
      </c>
      <c r="AE12" t="s">
        <v>79</v>
      </c>
      <c r="AF12" t="s">
        <v>94</v>
      </c>
      <c r="AG12" t="s">
        <v>79</v>
      </c>
      <c r="AH12" t="s">
        <v>95</v>
      </c>
      <c r="AI12" t="s">
        <v>79</v>
      </c>
    </row>
    <row r="13" spans="1:35" x14ac:dyDescent="0.2">
      <c r="A13" t="s">
        <v>26</v>
      </c>
      <c r="B13" t="s">
        <v>211</v>
      </c>
      <c r="C13" t="s">
        <v>212</v>
      </c>
      <c r="D13" t="s">
        <v>98</v>
      </c>
      <c r="E13">
        <v>2020</v>
      </c>
      <c r="F13" t="s">
        <v>213</v>
      </c>
      <c r="G13" t="s">
        <v>128</v>
      </c>
      <c r="H13">
        <v>5483</v>
      </c>
      <c r="I13">
        <v>91</v>
      </c>
      <c r="J13" t="s">
        <v>214</v>
      </c>
      <c r="K13" t="s">
        <v>79</v>
      </c>
      <c r="L13" t="s">
        <v>215</v>
      </c>
      <c r="M13" t="s">
        <v>216</v>
      </c>
      <c r="N13" t="s">
        <v>217</v>
      </c>
      <c r="O13" t="s">
        <v>218</v>
      </c>
      <c r="P13" t="s">
        <v>219</v>
      </c>
      <c r="Q13" t="s">
        <v>88</v>
      </c>
      <c r="R13" t="s">
        <v>89</v>
      </c>
      <c r="S13" t="s">
        <v>79</v>
      </c>
      <c r="T13" t="s">
        <v>220</v>
      </c>
      <c r="U13">
        <v>1150484</v>
      </c>
      <c r="V13">
        <v>593106</v>
      </c>
      <c r="W13" t="s">
        <v>91</v>
      </c>
      <c r="X13" t="s">
        <v>92</v>
      </c>
      <c r="Y13" t="s">
        <v>221</v>
      </c>
      <c r="Z13" t="s">
        <v>221</v>
      </c>
      <c r="AA13" t="s">
        <v>79</v>
      </c>
      <c r="AB13" t="s">
        <v>152</v>
      </c>
      <c r="AC13" t="s">
        <v>79</v>
      </c>
      <c r="AD13" t="s">
        <v>79</v>
      </c>
      <c r="AE13" t="s">
        <v>79</v>
      </c>
      <c r="AF13" t="s">
        <v>138</v>
      </c>
      <c r="AG13" t="s">
        <v>79</v>
      </c>
      <c r="AH13" t="s">
        <v>222</v>
      </c>
      <c r="AI13" t="s">
        <v>223</v>
      </c>
    </row>
    <row r="14" spans="1:35" x14ac:dyDescent="0.2">
      <c r="A14" t="s">
        <v>23</v>
      </c>
      <c r="B14" t="s">
        <v>224</v>
      </c>
      <c r="C14" t="s">
        <v>225</v>
      </c>
      <c r="D14" t="s">
        <v>98</v>
      </c>
      <c r="E14">
        <v>2020</v>
      </c>
      <c r="F14" t="s">
        <v>213</v>
      </c>
      <c r="G14" t="s">
        <v>128</v>
      </c>
      <c r="H14">
        <v>5151</v>
      </c>
      <c r="I14">
        <v>89</v>
      </c>
      <c r="J14" t="s">
        <v>226</v>
      </c>
      <c r="K14" t="s">
        <v>79</v>
      </c>
      <c r="L14" t="s">
        <v>227</v>
      </c>
      <c r="M14" t="s">
        <v>228</v>
      </c>
      <c r="N14" t="s">
        <v>217</v>
      </c>
      <c r="O14" t="s">
        <v>229</v>
      </c>
      <c r="P14" t="s">
        <v>230</v>
      </c>
      <c r="Q14" t="s">
        <v>88</v>
      </c>
      <c r="R14" t="s">
        <v>89</v>
      </c>
      <c r="S14" t="s">
        <v>79</v>
      </c>
      <c r="T14" t="s">
        <v>231</v>
      </c>
      <c r="U14">
        <v>1150037</v>
      </c>
      <c r="V14">
        <v>593058</v>
      </c>
      <c r="W14" t="s">
        <v>91</v>
      </c>
      <c r="X14" t="s">
        <v>92</v>
      </c>
      <c r="Y14" t="s">
        <v>232</v>
      </c>
      <c r="Z14" t="s">
        <v>233</v>
      </c>
      <c r="AA14" t="s">
        <v>79</v>
      </c>
      <c r="AB14" t="s">
        <v>234</v>
      </c>
      <c r="AC14" t="s">
        <v>79</v>
      </c>
      <c r="AD14" t="s">
        <v>79</v>
      </c>
      <c r="AE14" t="s">
        <v>79</v>
      </c>
      <c r="AF14" t="s">
        <v>138</v>
      </c>
      <c r="AG14" t="s">
        <v>79</v>
      </c>
      <c r="AH14" t="s">
        <v>95</v>
      </c>
      <c r="AI14" t="s">
        <v>79</v>
      </c>
    </row>
    <row r="15" spans="1:35" x14ac:dyDescent="0.2">
      <c r="A15" t="s">
        <v>22</v>
      </c>
      <c r="B15" t="s">
        <v>235</v>
      </c>
      <c r="C15" t="s">
        <v>236</v>
      </c>
      <c r="D15" t="s">
        <v>98</v>
      </c>
      <c r="E15">
        <v>2020</v>
      </c>
      <c r="F15" t="s">
        <v>213</v>
      </c>
      <c r="G15" t="s">
        <v>237</v>
      </c>
      <c r="H15">
        <v>5171</v>
      </c>
      <c r="I15">
        <v>80</v>
      </c>
      <c r="J15" t="s">
        <v>238</v>
      </c>
      <c r="K15" t="s">
        <v>79</v>
      </c>
      <c r="L15" t="s">
        <v>227</v>
      </c>
      <c r="M15" t="s">
        <v>239</v>
      </c>
      <c r="N15" t="s">
        <v>217</v>
      </c>
      <c r="O15" t="s">
        <v>240</v>
      </c>
      <c r="P15" t="s">
        <v>241</v>
      </c>
      <c r="Q15" t="s">
        <v>88</v>
      </c>
      <c r="R15" t="s">
        <v>89</v>
      </c>
      <c r="S15" t="s">
        <v>79</v>
      </c>
      <c r="T15" t="s">
        <v>242</v>
      </c>
      <c r="U15">
        <v>1150091</v>
      </c>
      <c r="V15">
        <v>593069</v>
      </c>
      <c r="W15" t="s">
        <v>91</v>
      </c>
      <c r="X15" t="s">
        <v>92</v>
      </c>
      <c r="Y15" t="s">
        <v>243</v>
      </c>
      <c r="Z15" t="s">
        <v>244</v>
      </c>
      <c r="AA15" t="s">
        <v>79</v>
      </c>
      <c r="AB15" t="s">
        <v>245</v>
      </c>
      <c r="AC15" t="s">
        <v>79</v>
      </c>
      <c r="AD15" t="s">
        <v>79</v>
      </c>
      <c r="AE15" t="s">
        <v>79</v>
      </c>
      <c r="AF15" t="s">
        <v>138</v>
      </c>
      <c r="AG15" t="s">
        <v>79</v>
      </c>
      <c r="AH15" t="s">
        <v>95</v>
      </c>
      <c r="AI15" t="s">
        <v>79</v>
      </c>
    </row>
    <row r="16" spans="1:35" x14ac:dyDescent="0.2">
      <c r="A16" t="s">
        <v>35</v>
      </c>
      <c r="B16" t="s">
        <v>246</v>
      </c>
      <c r="C16" t="s">
        <v>247</v>
      </c>
      <c r="D16" t="s">
        <v>79</v>
      </c>
      <c r="E16">
        <v>2018</v>
      </c>
      <c r="F16" t="s">
        <v>248</v>
      </c>
      <c r="G16" t="s">
        <v>249</v>
      </c>
      <c r="H16">
        <v>5396</v>
      </c>
      <c r="I16">
        <v>42</v>
      </c>
      <c r="J16" t="s">
        <v>250</v>
      </c>
      <c r="K16" t="s">
        <v>79</v>
      </c>
      <c r="L16" t="s">
        <v>251</v>
      </c>
      <c r="M16" t="s">
        <v>252</v>
      </c>
      <c r="N16" t="s">
        <v>253</v>
      </c>
      <c r="O16" t="s">
        <v>254</v>
      </c>
      <c r="P16" t="s">
        <v>255</v>
      </c>
      <c r="Q16" t="s">
        <v>88</v>
      </c>
      <c r="R16" t="s">
        <v>89</v>
      </c>
      <c r="S16" t="s">
        <v>79</v>
      </c>
      <c r="T16" t="s">
        <v>256</v>
      </c>
      <c r="U16">
        <v>1147903</v>
      </c>
      <c r="V16">
        <v>592333</v>
      </c>
      <c r="W16" t="s">
        <v>150</v>
      </c>
      <c r="X16" t="s">
        <v>92</v>
      </c>
      <c r="Y16" t="s">
        <v>151</v>
      </c>
      <c r="Z16" t="s">
        <v>151</v>
      </c>
      <c r="AA16" t="s">
        <v>79</v>
      </c>
      <c r="AB16" t="s">
        <v>257</v>
      </c>
      <c r="AC16" t="s">
        <v>79</v>
      </c>
      <c r="AD16" t="s">
        <v>79</v>
      </c>
      <c r="AE16" t="s">
        <v>79</v>
      </c>
      <c r="AF16" t="s">
        <v>94</v>
      </c>
      <c r="AG16" t="s">
        <v>79</v>
      </c>
      <c r="AH16" t="s">
        <v>95</v>
      </c>
      <c r="AI16" t="s">
        <v>79</v>
      </c>
    </row>
    <row r="17" spans="1:35" x14ac:dyDescent="0.2">
      <c r="A17" t="s">
        <v>24</v>
      </c>
      <c r="B17" t="s">
        <v>258</v>
      </c>
      <c r="C17" t="s">
        <v>259</v>
      </c>
      <c r="D17" t="s">
        <v>142</v>
      </c>
      <c r="E17">
        <v>2014</v>
      </c>
      <c r="F17" t="s">
        <v>143</v>
      </c>
      <c r="G17" t="s">
        <v>128</v>
      </c>
      <c r="H17">
        <v>8025</v>
      </c>
      <c r="I17">
        <v>64</v>
      </c>
      <c r="J17" t="s">
        <v>260</v>
      </c>
      <c r="K17" t="s">
        <v>261</v>
      </c>
      <c r="L17" t="s">
        <v>262</v>
      </c>
      <c r="M17" t="s">
        <v>263</v>
      </c>
      <c r="N17" t="s">
        <v>264</v>
      </c>
      <c r="O17" t="s">
        <v>265</v>
      </c>
      <c r="P17" s="2">
        <v>45081</v>
      </c>
      <c r="Q17" t="s">
        <v>108</v>
      </c>
      <c r="R17" t="s">
        <v>109</v>
      </c>
      <c r="S17" t="s">
        <v>79</v>
      </c>
      <c r="T17">
        <v>22</v>
      </c>
      <c r="U17">
        <v>1139327</v>
      </c>
      <c r="V17">
        <v>587559</v>
      </c>
      <c r="W17" t="s">
        <v>91</v>
      </c>
      <c r="X17" t="s">
        <v>92</v>
      </c>
      <c r="Y17" t="s">
        <v>79</v>
      </c>
      <c r="Z17" t="s">
        <v>79</v>
      </c>
      <c r="AA17" t="s">
        <v>79</v>
      </c>
      <c r="AB17" t="s">
        <v>266</v>
      </c>
      <c r="AC17" t="s">
        <v>79</v>
      </c>
      <c r="AD17" t="s">
        <v>79</v>
      </c>
      <c r="AE17" t="s">
        <v>79</v>
      </c>
      <c r="AF17" t="s">
        <v>267</v>
      </c>
      <c r="AG17" t="s">
        <v>79</v>
      </c>
      <c r="AH17" t="s">
        <v>95</v>
      </c>
      <c r="AI17" t="s">
        <v>79</v>
      </c>
    </row>
    <row r="18" spans="1:35" x14ac:dyDescent="0.2">
      <c r="A18" t="s">
        <v>42</v>
      </c>
      <c r="B18" t="s">
        <v>268</v>
      </c>
      <c r="C18" t="s">
        <v>268</v>
      </c>
      <c r="D18" t="s">
        <v>269</v>
      </c>
      <c r="E18">
        <v>2019</v>
      </c>
      <c r="F18" t="s">
        <v>270</v>
      </c>
      <c r="G18" t="s">
        <v>128</v>
      </c>
      <c r="H18">
        <v>9775</v>
      </c>
      <c r="I18">
        <v>82</v>
      </c>
      <c r="J18" t="s">
        <v>271</v>
      </c>
      <c r="K18" t="s">
        <v>79</v>
      </c>
      <c r="L18" t="s">
        <v>272</v>
      </c>
      <c r="M18" t="s">
        <v>273</v>
      </c>
      <c r="N18" t="s">
        <v>274</v>
      </c>
      <c r="O18" t="s">
        <v>275</v>
      </c>
      <c r="P18" t="s">
        <v>276</v>
      </c>
      <c r="Q18" t="s">
        <v>88</v>
      </c>
      <c r="R18" t="s">
        <v>89</v>
      </c>
      <c r="S18" t="s">
        <v>79</v>
      </c>
      <c r="T18" t="s">
        <v>277</v>
      </c>
      <c r="U18">
        <v>1149319</v>
      </c>
      <c r="V18">
        <v>592813</v>
      </c>
      <c r="W18" t="s">
        <v>91</v>
      </c>
      <c r="X18" t="s">
        <v>92</v>
      </c>
      <c r="Y18" t="s">
        <v>79</v>
      </c>
      <c r="Z18" t="s">
        <v>79</v>
      </c>
      <c r="AA18" t="s">
        <v>79</v>
      </c>
      <c r="AB18" t="s">
        <v>278</v>
      </c>
      <c r="AC18" t="s">
        <v>79</v>
      </c>
      <c r="AD18" t="s">
        <v>79</v>
      </c>
      <c r="AE18" t="s">
        <v>79</v>
      </c>
      <c r="AF18" t="s">
        <v>94</v>
      </c>
      <c r="AG18" t="s">
        <v>79</v>
      </c>
      <c r="AH18" t="s">
        <v>95</v>
      </c>
      <c r="AI18" t="s">
        <v>79</v>
      </c>
    </row>
    <row r="19" spans="1:35" x14ac:dyDescent="0.2">
      <c r="A19" t="s">
        <v>14</v>
      </c>
      <c r="B19" t="s">
        <v>279</v>
      </c>
      <c r="C19" t="s">
        <v>279</v>
      </c>
      <c r="D19" t="s">
        <v>280</v>
      </c>
      <c r="E19">
        <v>2017</v>
      </c>
      <c r="F19" t="s">
        <v>281</v>
      </c>
      <c r="G19" t="s">
        <v>128</v>
      </c>
      <c r="H19">
        <v>34517</v>
      </c>
      <c r="I19">
        <v>555</v>
      </c>
      <c r="J19" t="s">
        <v>282</v>
      </c>
      <c r="K19" t="s">
        <v>79</v>
      </c>
      <c r="L19" t="s">
        <v>283</v>
      </c>
      <c r="M19" t="s">
        <v>284</v>
      </c>
      <c r="N19" t="s">
        <v>274</v>
      </c>
      <c r="O19" t="s">
        <v>285</v>
      </c>
      <c r="P19" t="s">
        <v>286</v>
      </c>
      <c r="Q19" t="s">
        <v>88</v>
      </c>
      <c r="R19" t="s">
        <v>89</v>
      </c>
      <c r="S19" t="s">
        <v>79</v>
      </c>
      <c r="T19" t="s">
        <v>287</v>
      </c>
      <c r="U19">
        <v>1148167</v>
      </c>
      <c r="V19">
        <v>592433</v>
      </c>
      <c r="W19" t="s">
        <v>91</v>
      </c>
      <c r="X19" t="s">
        <v>92</v>
      </c>
      <c r="Y19" t="s">
        <v>79</v>
      </c>
      <c r="Z19" t="s">
        <v>79</v>
      </c>
      <c r="AA19" t="s">
        <v>79</v>
      </c>
      <c r="AB19" t="s">
        <v>288</v>
      </c>
      <c r="AC19" t="s">
        <v>79</v>
      </c>
      <c r="AD19" t="s">
        <v>79</v>
      </c>
      <c r="AE19" t="s">
        <v>79</v>
      </c>
      <c r="AF19" t="s">
        <v>94</v>
      </c>
      <c r="AG19" t="s">
        <v>79</v>
      </c>
      <c r="AH19" t="s">
        <v>95</v>
      </c>
      <c r="AI19" t="s">
        <v>79</v>
      </c>
    </row>
    <row r="20" spans="1:35" x14ac:dyDescent="0.2">
      <c r="A20" t="s">
        <v>36</v>
      </c>
      <c r="B20" t="s">
        <v>289</v>
      </c>
      <c r="C20" t="s">
        <v>290</v>
      </c>
      <c r="D20" t="s">
        <v>269</v>
      </c>
      <c r="E20">
        <v>2014</v>
      </c>
      <c r="F20" t="s">
        <v>291</v>
      </c>
      <c r="G20" t="s">
        <v>237</v>
      </c>
      <c r="H20">
        <v>44366</v>
      </c>
      <c r="I20">
        <v>816</v>
      </c>
      <c r="J20" t="s">
        <v>292</v>
      </c>
      <c r="K20" t="s">
        <v>79</v>
      </c>
      <c r="L20" t="s">
        <v>293</v>
      </c>
      <c r="M20" t="s">
        <v>294</v>
      </c>
      <c r="N20" t="s">
        <v>274</v>
      </c>
      <c r="O20" t="s">
        <v>295</v>
      </c>
      <c r="P20" t="s">
        <v>296</v>
      </c>
      <c r="Q20" t="s">
        <v>108</v>
      </c>
      <c r="R20" t="s">
        <v>109</v>
      </c>
      <c r="S20" t="s">
        <v>79</v>
      </c>
      <c r="T20">
        <v>42</v>
      </c>
      <c r="U20">
        <v>1147829</v>
      </c>
      <c r="V20">
        <v>591884</v>
      </c>
      <c r="W20" t="s">
        <v>91</v>
      </c>
      <c r="X20" t="s">
        <v>92</v>
      </c>
      <c r="Y20" t="s">
        <v>79</v>
      </c>
      <c r="Z20" t="s">
        <v>79</v>
      </c>
      <c r="AA20" t="s">
        <v>79</v>
      </c>
      <c r="AB20" t="s">
        <v>297</v>
      </c>
      <c r="AC20" t="s">
        <v>79</v>
      </c>
      <c r="AD20" t="s">
        <v>79</v>
      </c>
      <c r="AE20" t="s">
        <v>79</v>
      </c>
      <c r="AF20" t="s">
        <v>267</v>
      </c>
      <c r="AG20" t="s">
        <v>79</v>
      </c>
      <c r="AH20" t="s">
        <v>95</v>
      </c>
      <c r="AI20" t="s">
        <v>79</v>
      </c>
    </row>
    <row r="21" spans="1:35" x14ac:dyDescent="0.2">
      <c r="A21" t="s">
        <v>34</v>
      </c>
      <c r="B21" t="s">
        <v>298</v>
      </c>
      <c r="C21" t="s">
        <v>298</v>
      </c>
      <c r="D21" t="s">
        <v>142</v>
      </c>
      <c r="E21">
        <v>2019</v>
      </c>
      <c r="F21" t="s">
        <v>270</v>
      </c>
      <c r="G21" t="s">
        <v>299</v>
      </c>
      <c r="H21">
        <v>31850</v>
      </c>
      <c r="I21">
        <v>202</v>
      </c>
      <c r="J21" t="s">
        <v>300</v>
      </c>
      <c r="K21" t="s">
        <v>79</v>
      </c>
      <c r="L21" t="s">
        <v>301</v>
      </c>
      <c r="M21" t="s">
        <v>302</v>
      </c>
      <c r="N21" t="s">
        <v>274</v>
      </c>
      <c r="O21" t="s">
        <v>303</v>
      </c>
      <c r="P21" t="s">
        <v>304</v>
      </c>
      <c r="Q21" t="s">
        <v>88</v>
      </c>
      <c r="R21" t="s">
        <v>89</v>
      </c>
      <c r="S21" t="s">
        <v>79</v>
      </c>
      <c r="T21" t="s">
        <v>305</v>
      </c>
      <c r="U21">
        <v>1149745</v>
      </c>
      <c r="V21">
        <v>592937</v>
      </c>
      <c r="W21" t="s">
        <v>91</v>
      </c>
      <c r="X21" t="s">
        <v>92</v>
      </c>
      <c r="Y21" t="s">
        <v>79</v>
      </c>
      <c r="Z21" t="s">
        <v>79</v>
      </c>
      <c r="AA21" t="s">
        <v>79</v>
      </c>
      <c r="AB21" t="s">
        <v>306</v>
      </c>
      <c r="AC21" t="s">
        <v>79</v>
      </c>
      <c r="AD21" t="s">
        <v>79</v>
      </c>
      <c r="AE21" t="s">
        <v>79</v>
      </c>
      <c r="AF21" t="s">
        <v>94</v>
      </c>
      <c r="AG21" t="s">
        <v>79</v>
      </c>
      <c r="AH21" t="s">
        <v>95</v>
      </c>
      <c r="AI21" t="s">
        <v>79</v>
      </c>
    </row>
    <row r="22" spans="1:35" x14ac:dyDescent="0.2">
      <c r="A22" t="s">
        <v>30</v>
      </c>
      <c r="B22" t="s">
        <v>307</v>
      </c>
      <c r="C22" t="s">
        <v>308</v>
      </c>
      <c r="D22" t="s">
        <v>309</v>
      </c>
      <c r="E22">
        <v>2017</v>
      </c>
      <c r="F22" t="s">
        <v>310</v>
      </c>
      <c r="G22" t="s">
        <v>81</v>
      </c>
      <c r="H22">
        <v>1888</v>
      </c>
      <c r="I22">
        <v>37</v>
      </c>
      <c r="J22" t="s">
        <v>311</v>
      </c>
      <c r="K22" t="s">
        <v>79</v>
      </c>
      <c r="L22" t="s">
        <v>312</v>
      </c>
      <c r="M22" t="s">
        <v>313</v>
      </c>
      <c r="N22" t="s">
        <v>314</v>
      </c>
      <c r="O22" t="s">
        <v>315</v>
      </c>
      <c r="P22" t="s">
        <v>316</v>
      </c>
      <c r="Q22" t="s">
        <v>88</v>
      </c>
      <c r="R22" t="s">
        <v>89</v>
      </c>
      <c r="S22" t="s">
        <v>79</v>
      </c>
      <c r="T22" t="s">
        <v>317</v>
      </c>
      <c r="U22">
        <v>1149601</v>
      </c>
      <c r="V22">
        <v>592966</v>
      </c>
      <c r="W22" t="s">
        <v>91</v>
      </c>
      <c r="X22" t="s">
        <v>92</v>
      </c>
      <c r="Y22" t="s">
        <v>79</v>
      </c>
      <c r="Z22" t="s">
        <v>318</v>
      </c>
      <c r="AA22" t="s">
        <v>79</v>
      </c>
      <c r="AB22" t="s">
        <v>319</v>
      </c>
      <c r="AC22" t="s">
        <v>79</v>
      </c>
      <c r="AD22" t="s">
        <v>79</v>
      </c>
      <c r="AE22" t="s">
        <v>79</v>
      </c>
      <c r="AF22" t="s">
        <v>320</v>
      </c>
      <c r="AG22" t="s">
        <v>79</v>
      </c>
      <c r="AH22" t="s">
        <v>95</v>
      </c>
      <c r="AI22" t="s">
        <v>79</v>
      </c>
    </row>
    <row r="23" spans="1:35" x14ac:dyDescent="0.2">
      <c r="A23" t="s">
        <v>28</v>
      </c>
      <c r="B23" t="s">
        <v>321</v>
      </c>
      <c r="C23" t="s">
        <v>322</v>
      </c>
      <c r="D23" t="s">
        <v>323</v>
      </c>
      <c r="E23">
        <v>2017</v>
      </c>
      <c r="F23" t="s">
        <v>310</v>
      </c>
      <c r="G23" t="s">
        <v>81</v>
      </c>
      <c r="H23">
        <v>491</v>
      </c>
      <c r="I23">
        <v>36</v>
      </c>
      <c r="J23" t="s">
        <v>324</v>
      </c>
      <c r="K23" t="s">
        <v>79</v>
      </c>
      <c r="L23" t="s">
        <v>325</v>
      </c>
      <c r="M23" t="s">
        <v>326</v>
      </c>
      <c r="N23" t="s">
        <v>314</v>
      </c>
      <c r="O23" t="s">
        <v>327</v>
      </c>
      <c r="P23" t="s">
        <v>328</v>
      </c>
      <c r="Q23" t="s">
        <v>88</v>
      </c>
      <c r="R23" t="s">
        <v>89</v>
      </c>
      <c r="S23" t="s">
        <v>79</v>
      </c>
      <c r="T23" t="s">
        <v>329</v>
      </c>
      <c r="U23">
        <v>1149571</v>
      </c>
      <c r="V23">
        <v>592958</v>
      </c>
      <c r="W23" t="s">
        <v>150</v>
      </c>
      <c r="X23" t="s">
        <v>92</v>
      </c>
      <c r="Y23" t="s">
        <v>151</v>
      </c>
      <c r="Z23" t="s">
        <v>151</v>
      </c>
      <c r="AA23" t="s">
        <v>79</v>
      </c>
      <c r="AB23" t="s">
        <v>330</v>
      </c>
      <c r="AC23" t="s">
        <v>79</v>
      </c>
      <c r="AD23" t="s">
        <v>79</v>
      </c>
      <c r="AE23" t="s">
        <v>79</v>
      </c>
      <c r="AF23" t="s">
        <v>320</v>
      </c>
      <c r="AG23" t="s">
        <v>79</v>
      </c>
      <c r="AH23" t="s">
        <v>95</v>
      </c>
      <c r="AI23" t="s">
        <v>79</v>
      </c>
    </row>
    <row r="24" spans="1:35" x14ac:dyDescent="0.2">
      <c r="A24" t="s">
        <v>29</v>
      </c>
      <c r="B24" t="s">
        <v>331</v>
      </c>
      <c r="C24" t="s">
        <v>332</v>
      </c>
      <c r="D24" t="s">
        <v>333</v>
      </c>
      <c r="E24">
        <v>2017</v>
      </c>
      <c r="F24" t="s">
        <v>310</v>
      </c>
      <c r="G24" t="s">
        <v>81</v>
      </c>
      <c r="H24">
        <v>435</v>
      </c>
      <c r="I24">
        <v>58</v>
      </c>
      <c r="J24" t="s">
        <v>334</v>
      </c>
      <c r="K24" t="s">
        <v>79</v>
      </c>
      <c r="L24" t="s">
        <v>325</v>
      </c>
      <c r="M24" t="s">
        <v>335</v>
      </c>
      <c r="N24" t="s">
        <v>314</v>
      </c>
      <c r="O24" t="s">
        <v>336</v>
      </c>
      <c r="P24" t="s">
        <v>337</v>
      </c>
      <c r="Q24" t="s">
        <v>88</v>
      </c>
      <c r="R24" t="s">
        <v>89</v>
      </c>
      <c r="S24" t="s">
        <v>79</v>
      </c>
      <c r="T24" t="s">
        <v>338</v>
      </c>
      <c r="U24">
        <v>1149476</v>
      </c>
      <c r="V24">
        <v>592902</v>
      </c>
      <c r="W24" t="s">
        <v>150</v>
      </c>
      <c r="X24" t="s">
        <v>92</v>
      </c>
      <c r="Y24" t="s">
        <v>151</v>
      </c>
      <c r="Z24" t="s">
        <v>151</v>
      </c>
      <c r="AA24" t="s">
        <v>79</v>
      </c>
      <c r="AB24" t="s">
        <v>339</v>
      </c>
      <c r="AC24" t="s">
        <v>79</v>
      </c>
      <c r="AD24" t="s">
        <v>79</v>
      </c>
      <c r="AE24" t="s">
        <v>79</v>
      </c>
      <c r="AF24" t="s">
        <v>320</v>
      </c>
      <c r="AG24" t="s">
        <v>79</v>
      </c>
      <c r="AH24" t="s">
        <v>95</v>
      </c>
      <c r="AI24" t="s">
        <v>79</v>
      </c>
    </row>
    <row r="25" spans="1:35" x14ac:dyDescent="0.2">
      <c r="A25" t="s">
        <v>25</v>
      </c>
      <c r="B25" t="s">
        <v>340</v>
      </c>
      <c r="C25" t="s">
        <v>341</v>
      </c>
      <c r="D25" t="s">
        <v>323</v>
      </c>
      <c r="E25">
        <v>2015</v>
      </c>
      <c r="F25" t="s">
        <v>342</v>
      </c>
      <c r="G25" t="s">
        <v>128</v>
      </c>
      <c r="H25">
        <v>4971</v>
      </c>
      <c r="I25">
        <v>80</v>
      </c>
      <c r="J25" t="s">
        <v>343</v>
      </c>
      <c r="K25" t="s">
        <v>79</v>
      </c>
      <c r="L25" t="s">
        <v>344</v>
      </c>
      <c r="M25" t="s">
        <v>345</v>
      </c>
      <c r="N25" t="s">
        <v>346</v>
      </c>
      <c r="O25" t="s">
        <v>347</v>
      </c>
      <c r="P25" t="s">
        <v>348</v>
      </c>
      <c r="Q25" t="s">
        <v>88</v>
      </c>
      <c r="R25" t="s">
        <v>89</v>
      </c>
      <c r="S25" t="s">
        <v>79</v>
      </c>
      <c r="T25" t="s">
        <v>349</v>
      </c>
      <c r="U25">
        <v>1148173</v>
      </c>
      <c r="V25">
        <v>592350</v>
      </c>
      <c r="W25" t="s">
        <v>150</v>
      </c>
      <c r="X25" t="s">
        <v>92</v>
      </c>
      <c r="Y25" t="s">
        <v>151</v>
      </c>
      <c r="Z25" t="s">
        <v>151</v>
      </c>
      <c r="AA25" t="s">
        <v>79</v>
      </c>
      <c r="AB25" t="s">
        <v>350</v>
      </c>
      <c r="AC25" t="s">
        <v>79</v>
      </c>
      <c r="AD25" t="s">
        <v>79</v>
      </c>
      <c r="AE25" t="s">
        <v>79</v>
      </c>
      <c r="AF25" t="s">
        <v>94</v>
      </c>
      <c r="AG25" t="s">
        <v>79</v>
      </c>
      <c r="AH25" t="s">
        <v>95</v>
      </c>
      <c r="AI25" t="s">
        <v>79</v>
      </c>
    </row>
    <row r="26" spans="1:35" x14ac:dyDescent="0.2">
      <c r="A26" t="s">
        <v>16</v>
      </c>
      <c r="B26" t="s">
        <v>351</v>
      </c>
      <c r="C26" t="s">
        <v>351</v>
      </c>
      <c r="D26" t="s">
        <v>352</v>
      </c>
      <c r="E26">
        <v>2020</v>
      </c>
      <c r="F26" t="s">
        <v>353</v>
      </c>
      <c r="G26" t="s">
        <v>128</v>
      </c>
      <c r="H26">
        <v>4702</v>
      </c>
      <c r="I26">
        <v>84</v>
      </c>
      <c r="J26" t="s">
        <v>354</v>
      </c>
      <c r="K26" t="s">
        <v>79</v>
      </c>
      <c r="L26" t="s">
        <v>355</v>
      </c>
      <c r="M26" t="s">
        <v>356</v>
      </c>
      <c r="N26" t="s">
        <v>357</v>
      </c>
      <c r="O26" t="s">
        <v>358</v>
      </c>
      <c r="P26" t="s">
        <v>359</v>
      </c>
      <c r="Q26" t="s">
        <v>88</v>
      </c>
      <c r="R26" t="s">
        <v>89</v>
      </c>
      <c r="S26">
        <v>2</v>
      </c>
      <c r="T26" t="s">
        <v>360</v>
      </c>
      <c r="U26">
        <v>1149676</v>
      </c>
      <c r="V26">
        <v>592944</v>
      </c>
      <c r="W26" t="s">
        <v>150</v>
      </c>
      <c r="X26" t="s">
        <v>92</v>
      </c>
      <c r="Y26" t="s">
        <v>151</v>
      </c>
      <c r="Z26" t="s">
        <v>151</v>
      </c>
      <c r="AA26" t="s">
        <v>361</v>
      </c>
      <c r="AB26" t="s">
        <v>362</v>
      </c>
      <c r="AC26" t="s">
        <v>79</v>
      </c>
      <c r="AD26" t="s">
        <v>79</v>
      </c>
      <c r="AE26" t="s">
        <v>79</v>
      </c>
      <c r="AF26" t="s">
        <v>363</v>
      </c>
      <c r="AG26" t="s">
        <v>79</v>
      </c>
      <c r="AH26" t="s">
        <v>95</v>
      </c>
      <c r="AI26" t="s">
        <v>79</v>
      </c>
    </row>
    <row r="27" spans="1:35" x14ac:dyDescent="0.2">
      <c r="A27" t="s">
        <v>21</v>
      </c>
      <c r="B27" t="s">
        <v>364</v>
      </c>
      <c r="C27" t="s">
        <v>364</v>
      </c>
      <c r="D27" t="s">
        <v>269</v>
      </c>
      <c r="E27">
        <v>2018</v>
      </c>
      <c r="F27" t="s">
        <v>365</v>
      </c>
      <c r="G27" t="s">
        <v>366</v>
      </c>
      <c r="H27">
        <v>8895</v>
      </c>
      <c r="I27">
        <v>80</v>
      </c>
      <c r="J27" t="s">
        <v>367</v>
      </c>
      <c r="K27" t="s">
        <v>79</v>
      </c>
      <c r="L27" t="s">
        <v>368</v>
      </c>
      <c r="M27" t="s">
        <v>369</v>
      </c>
      <c r="N27" t="s">
        <v>357</v>
      </c>
      <c r="O27" t="s">
        <v>370</v>
      </c>
      <c r="P27" t="s">
        <v>371</v>
      </c>
      <c r="Q27" t="s">
        <v>88</v>
      </c>
      <c r="R27" t="s">
        <v>89</v>
      </c>
      <c r="S27" t="s">
        <v>79</v>
      </c>
      <c r="T27" t="s">
        <v>372</v>
      </c>
      <c r="U27">
        <v>1150276</v>
      </c>
      <c r="V27">
        <v>593118</v>
      </c>
      <c r="W27" t="s">
        <v>150</v>
      </c>
      <c r="X27" t="s">
        <v>92</v>
      </c>
      <c r="Y27" t="s">
        <v>151</v>
      </c>
      <c r="Z27" t="s">
        <v>151</v>
      </c>
      <c r="AA27" t="s">
        <v>79</v>
      </c>
      <c r="AB27" t="s">
        <v>373</v>
      </c>
      <c r="AC27" t="s">
        <v>79</v>
      </c>
      <c r="AD27" t="s">
        <v>79</v>
      </c>
      <c r="AE27" t="s">
        <v>79</v>
      </c>
      <c r="AF27" t="s">
        <v>374</v>
      </c>
      <c r="AG27" t="s">
        <v>79</v>
      </c>
      <c r="AH27" t="s">
        <v>95</v>
      </c>
      <c r="AI27" t="s">
        <v>79</v>
      </c>
    </row>
    <row r="28" spans="1:35" x14ac:dyDescent="0.2">
      <c r="A28" t="s">
        <v>43</v>
      </c>
      <c r="B28" t="s">
        <v>375</v>
      </c>
      <c r="C28" t="s">
        <v>376</v>
      </c>
      <c r="D28" t="s">
        <v>98</v>
      </c>
      <c r="E28">
        <v>2019</v>
      </c>
      <c r="F28" t="s">
        <v>377</v>
      </c>
      <c r="G28" t="s">
        <v>378</v>
      </c>
      <c r="H28">
        <v>725</v>
      </c>
      <c r="I28">
        <v>101</v>
      </c>
      <c r="J28" t="s">
        <v>379</v>
      </c>
      <c r="K28" t="s">
        <v>380</v>
      </c>
      <c r="L28" t="s">
        <v>381</v>
      </c>
      <c r="M28" t="s">
        <v>382</v>
      </c>
      <c r="N28" t="s">
        <v>383</v>
      </c>
      <c r="O28" t="s">
        <v>384</v>
      </c>
      <c r="P28" t="s">
        <v>385</v>
      </c>
      <c r="Q28" t="s">
        <v>88</v>
      </c>
      <c r="R28" t="s">
        <v>89</v>
      </c>
      <c r="S28">
        <v>1</v>
      </c>
      <c r="T28" t="s">
        <v>386</v>
      </c>
      <c r="U28">
        <v>1148614</v>
      </c>
      <c r="V28">
        <v>593036</v>
      </c>
      <c r="W28" t="s">
        <v>91</v>
      </c>
      <c r="X28" t="s">
        <v>387</v>
      </c>
      <c r="Y28" t="s">
        <v>79</v>
      </c>
      <c r="Z28" t="s">
        <v>79</v>
      </c>
      <c r="AA28" t="s">
        <v>79</v>
      </c>
      <c r="AB28" t="s">
        <v>388</v>
      </c>
      <c r="AC28" t="s">
        <v>79</v>
      </c>
      <c r="AD28" t="s">
        <v>79</v>
      </c>
      <c r="AE28" t="s">
        <v>79</v>
      </c>
      <c r="AF28" t="s">
        <v>138</v>
      </c>
      <c r="AG28" t="s">
        <v>389</v>
      </c>
      <c r="AH28" t="s">
        <v>95</v>
      </c>
      <c r="AI28" t="s">
        <v>79</v>
      </c>
    </row>
    <row r="29" spans="1:35" x14ac:dyDescent="0.2">
      <c r="A29" t="s">
        <v>44</v>
      </c>
      <c r="B29" t="s">
        <v>390</v>
      </c>
      <c r="C29" t="s">
        <v>390</v>
      </c>
      <c r="D29" t="s">
        <v>98</v>
      </c>
      <c r="E29">
        <v>2018</v>
      </c>
      <c r="F29" t="s">
        <v>391</v>
      </c>
      <c r="G29" t="s">
        <v>392</v>
      </c>
      <c r="H29">
        <v>11425</v>
      </c>
      <c r="I29">
        <v>130</v>
      </c>
      <c r="J29" t="s">
        <v>393</v>
      </c>
      <c r="K29" t="s">
        <v>79</v>
      </c>
      <c r="L29" t="s">
        <v>394</v>
      </c>
      <c r="M29" t="s">
        <v>395</v>
      </c>
      <c r="N29" t="s">
        <v>383</v>
      </c>
      <c r="O29" t="s">
        <v>396</v>
      </c>
      <c r="P29" t="s">
        <v>397</v>
      </c>
      <c r="Q29" t="s">
        <v>88</v>
      </c>
      <c r="R29" t="s">
        <v>89</v>
      </c>
      <c r="S29" t="s">
        <v>79</v>
      </c>
      <c r="T29">
        <v>17</v>
      </c>
      <c r="U29">
        <v>1150036</v>
      </c>
      <c r="V29">
        <v>593052</v>
      </c>
      <c r="W29" t="s">
        <v>150</v>
      </c>
      <c r="X29" t="s">
        <v>92</v>
      </c>
      <c r="Y29" t="s">
        <v>151</v>
      </c>
      <c r="Z29" t="s">
        <v>151</v>
      </c>
      <c r="AA29" t="s">
        <v>79</v>
      </c>
      <c r="AB29" t="s">
        <v>398</v>
      </c>
      <c r="AC29" t="s">
        <v>79</v>
      </c>
      <c r="AD29" t="s">
        <v>79</v>
      </c>
      <c r="AE29" t="s">
        <v>79</v>
      </c>
      <c r="AF29" t="s">
        <v>374</v>
      </c>
      <c r="AG29" t="s">
        <v>79</v>
      </c>
      <c r="AH29" t="s">
        <v>95</v>
      </c>
      <c r="AI29" t="s">
        <v>79</v>
      </c>
    </row>
    <row r="30" spans="1:35" x14ac:dyDescent="0.2">
      <c r="A30" t="s">
        <v>38</v>
      </c>
      <c r="B30" t="s">
        <v>399</v>
      </c>
      <c r="C30" t="s">
        <v>399</v>
      </c>
      <c r="D30" t="s">
        <v>79</v>
      </c>
      <c r="E30">
        <v>2018</v>
      </c>
      <c r="F30" t="s">
        <v>80</v>
      </c>
      <c r="G30" t="s">
        <v>128</v>
      </c>
      <c r="H30">
        <v>1839</v>
      </c>
      <c r="I30">
        <v>48</v>
      </c>
      <c r="J30" t="s">
        <v>400</v>
      </c>
      <c r="K30" t="s">
        <v>79</v>
      </c>
      <c r="L30" t="s">
        <v>401</v>
      </c>
      <c r="M30" t="s">
        <v>402</v>
      </c>
      <c r="N30" t="s">
        <v>383</v>
      </c>
      <c r="O30" t="s">
        <v>403</v>
      </c>
      <c r="P30" t="s">
        <v>404</v>
      </c>
      <c r="Q30" t="s">
        <v>88</v>
      </c>
      <c r="R30" t="s">
        <v>89</v>
      </c>
      <c r="S30" t="s">
        <v>79</v>
      </c>
      <c r="T30" t="s">
        <v>405</v>
      </c>
      <c r="U30">
        <v>1149313</v>
      </c>
      <c r="V30">
        <v>592840</v>
      </c>
      <c r="W30" t="s">
        <v>150</v>
      </c>
      <c r="X30" t="s">
        <v>92</v>
      </c>
      <c r="Y30" t="s">
        <v>151</v>
      </c>
      <c r="Z30" t="s">
        <v>151</v>
      </c>
      <c r="AA30" t="s">
        <v>79</v>
      </c>
      <c r="AB30" t="s">
        <v>406</v>
      </c>
      <c r="AC30" t="s">
        <v>79</v>
      </c>
      <c r="AD30" t="s">
        <v>79</v>
      </c>
      <c r="AE30" t="s">
        <v>79</v>
      </c>
      <c r="AF30" t="s">
        <v>94</v>
      </c>
      <c r="AG30" t="s">
        <v>79</v>
      </c>
      <c r="AH30" t="s">
        <v>95</v>
      </c>
      <c r="AI30" t="s">
        <v>79</v>
      </c>
    </row>
    <row r="31" spans="1:35" x14ac:dyDescent="0.2">
      <c r="A31" t="s">
        <v>41</v>
      </c>
      <c r="B31" t="s">
        <v>407</v>
      </c>
      <c r="C31" t="s">
        <v>407</v>
      </c>
      <c r="D31" t="s">
        <v>79</v>
      </c>
      <c r="E31">
        <v>2018</v>
      </c>
      <c r="F31" t="s">
        <v>80</v>
      </c>
      <c r="G31" t="s">
        <v>128</v>
      </c>
      <c r="H31">
        <v>648</v>
      </c>
      <c r="I31">
        <v>34</v>
      </c>
      <c r="J31" t="s">
        <v>408</v>
      </c>
      <c r="K31" t="s">
        <v>79</v>
      </c>
      <c r="L31" t="s">
        <v>409</v>
      </c>
      <c r="M31" t="s">
        <v>402</v>
      </c>
      <c r="N31" t="s">
        <v>383</v>
      </c>
      <c r="O31" t="s">
        <v>403</v>
      </c>
      <c r="P31" t="s">
        <v>404</v>
      </c>
      <c r="Q31" t="s">
        <v>88</v>
      </c>
      <c r="R31" t="s">
        <v>89</v>
      </c>
      <c r="S31" t="s">
        <v>79</v>
      </c>
      <c r="T31" t="s">
        <v>410</v>
      </c>
      <c r="U31">
        <v>1149446</v>
      </c>
      <c r="V31">
        <v>592866</v>
      </c>
      <c r="W31" t="s">
        <v>150</v>
      </c>
      <c r="X31" t="s">
        <v>92</v>
      </c>
      <c r="Y31" t="s">
        <v>151</v>
      </c>
      <c r="Z31" t="s">
        <v>151</v>
      </c>
      <c r="AA31" t="s">
        <v>79</v>
      </c>
      <c r="AB31" t="s">
        <v>411</v>
      </c>
      <c r="AC31" t="s">
        <v>79</v>
      </c>
      <c r="AD31" t="s">
        <v>79</v>
      </c>
      <c r="AE31" t="s">
        <v>79</v>
      </c>
      <c r="AF31" t="s">
        <v>94</v>
      </c>
      <c r="AG31" t="s">
        <v>79</v>
      </c>
      <c r="AH31" t="s">
        <v>95</v>
      </c>
      <c r="AI31" t="s">
        <v>79</v>
      </c>
    </row>
    <row r="32" spans="1:35" x14ac:dyDescent="0.2">
      <c r="A32" t="s">
        <v>40</v>
      </c>
      <c r="B32" t="s">
        <v>412</v>
      </c>
      <c r="C32" t="s">
        <v>412</v>
      </c>
      <c r="D32" t="s">
        <v>79</v>
      </c>
      <c r="E32">
        <v>2018</v>
      </c>
      <c r="F32" t="s">
        <v>80</v>
      </c>
      <c r="G32" t="s">
        <v>128</v>
      </c>
      <c r="H32">
        <v>10962</v>
      </c>
      <c r="I32">
        <v>122</v>
      </c>
      <c r="J32" t="s">
        <v>413</v>
      </c>
      <c r="K32" t="s">
        <v>79</v>
      </c>
      <c r="L32" t="s">
        <v>414</v>
      </c>
      <c r="M32" t="s">
        <v>415</v>
      </c>
      <c r="N32" t="s">
        <v>383</v>
      </c>
      <c r="O32" t="s">
        <v>416</v>
      </c>
      <c r="P32" t="s">
        <v>417</v>
      </c>
      <c r="Q32" t="s">
        <v>88</v>
      </c>
      <c r="R32" t="s">
        <v>89</v>
      </c>
      <c r="S32" t="s">
        <v>79</v>
      </c>
      <c r="T32" t="s">
        <v>418</v>
      </c>
      <c r="U32">
        <v>1149358</v>
      </c>
      <c r="V32">
        <v>592870</v>
      </c>
      <c r="W32" t="s">
        <v>91</v>
      </c>
      <c r="X32" t="s">
        <v>92</v>
      </c>
      <c r="Y32" t="s">
        <v>79</v>
      </c>
      <c r="Z32" t="s">
        <v>79</v>
      </c>
      <c r="AA32" t="s">
        <v>79</v>
      </c>
      <c r="AB32" t="s">
        <v>406</v>
      </c>
      <c r="AC32" t="s">
        <v>79</v>
      </c>
      <c r="AD32" t="s">
        <v>79</v>
      </c>
      <c r="AE32" t="s">
        <v>79</v>
      </c>
      <c r="AF32" t="s">
        <v>94</v>
      </c>
      <c r="AG32" t="s">
        <v>79</v>
      </c>
      <c r="AH32" t="s">
        <v>95</v>
      </c>
      <c r="AI32" t="s">
        <v>79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ál"&amp;12&amp;A</oddHeader>
    <oddFooter>&amp;C&amp;"Times New Roman,Normál"&amp;12Oldal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A2" sqref="A2"/>
    </sheetView>
  </sheetViews>
  <sheetFormatPr defaultRowHeight="12.75" x14ac:dyDescent="0.2"/>
  <cols>
    <col min="1" max="1" width="23.28515625" customWidth="1"/>
  </cols>
  <sheetData>
    <row r="1" spans="1:11" x14ac:dyDescent="0.2">
      <c r="B1" s="1" t="s">
        <v>419</v>
      </c>
      <c r="C1" s="1"/>
      <c r="D1" s="1"/>
      <c r="E1" s="1"/>
      <c r="F1" s="1"/>
      <c r="G1" s="1" t="s">
        <v>420</v>
      </c>
      <c r="H1" s="1"/>
      <c r="I1" s="1"/>
      <c r="J1" s="1"/>
      <c r="K1" s="1"/>
    </row>
    <row r="2" spans="1:11" x14ac:dyDescent="0.2">
      <c r="A2" s="1"/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1</v>
      </c>
      <c r="H2" s="1">
        <v>2</v>
      </c>
      <c r="I2" s="1">
        <v>3</v>
      </c>
      <c r="J2" s="1">
        <v>4</v>
      </c>
      <c r="K2" s="1">
        <v>5</v>
      </c>
    </row>
    <row r="3" spans="1:11" x14ac:dyDescent="0.2">
      <c r="A3" t="s">
        <v>37</v>
      </c>
      <c r="B3" s="34">
        <v>0.37621832278573297</v>
      </c>
      <c r="C3" s="34">
        <v>0.19618766594519399</v>
      </c>
      <c r="D3" s="34">
        <v>0.111889760768803</v>
      </c>
      <c r="E3" s="34">
        <v>7.7113348164989701E-2</v>
      </c>
      <c r="F3" s="34">
        <v>5.5697022365055401E-2</v>
      </c>
      <c r="G3" s="34">
        <v>0.39732028946509401</v>
      </c>
      <c r="H3" s="34">
        <v>0.212099206898448</v>
      </c>
      <c r="I3" s="34">
        <v>0.119908710984716</v>
      </c>
      <c r="J3" s="34">
        <v>8.2612356955898095E-2</v>
      </c>
      <c r="K3" s="34">
        <v>5.9103954978896402E-2</v>
      </c>
    </row>
    <row r="4" spans="1:11" x14ac:dyDescent="0.2">
      <c r="A4" t="s">
        <v>31</v>
      </c>
      <c r="B4" s="34">
        <v>8.3881261660201004E-2</v>
      </c>
      <c r="C4" s="34">
        <v>1.7638507463127999E-2</v>
      </c>
      <c r="D4" s="34">
        <v>8.6647454868687707E-3</v>
      </c>
      <c r="E4" s="34">
        <v>6.5386922615476902E-3</v>
      </c>
      <c r="F4" s="34">
        <v>4.7970537821258197E-3</v>
      </c>
      <c r="G4" s="34">
        <v>7.5721503094077894E-2</v>
      </c>
      <c r="H4" s="34">
        <v>1.72100852417379E-2</v>
      </c>
      <c r="I4" s="34">
        <v>8.2533886949424495E-3</v>
      </c>
      <c r="J4" s="34">
        <v>6.0453132264440598E-3</v>
      </c>
      <c r="K4" s="34">
        <v>4.63342462915121E-3</v>
      </c>
    </row>
    <row r="5" spans="1:11" x14ac:dyDescent="0.2">
      <c r="A5" t="s">
        <v>39</v>
      </c>
      <c r="B5" s="34">
        <v>0.100596062729653</v>
      </c>
      <c r="C5" s="34">
        <v>4.06424660210081E-2</v>
      </c>
      <c r="D5" s="34">
        <v>3.3033614795670102E-2</v>
      </c>
      <c r="E5" s="34">
        <v>2.79902151026694E-2</v>
      </c>
      <c r="F5" s="34">
        <v>2.18200880373981E-2</v>
      </c>
      <c r="G5" s="34">
        <v>0.146517863404625</v>
      </c>
      <c r="H5" s="34">
        <v>6.3283684516087499E-2</v>
      </c>
      <c r="I5" s="34">
        <v>4.5692517248280502E-2</v>
      </c>
      <c r="J5" s="34">
        <v>3.92464698694674E-2</v>
      </c>
      <c r="K5" s="34">
        <v>3.0750810124052501E-2</v>
      </c>
    </row>
    <row r="6" spans="1:11" x14ac:dyDescent="0.2">
      <c r="A6" t="s">
        <v>27</v>
      </c>
      <c r="B6" s="34">
        <v>0</v>
      </c>
      <c r="C6" s="34">
        <v>0.33333333333333298</v>
      </c>
      <c r="D6" s="34">
        <v>9.6853966321092302E-3</v>
      </c>
      <c r="E6" s="34">
        <v>6.50036691422534E-3</v>
      </c>
      <c r="F6" s="34">
        <v>4.9089460428144802E-3</v>
      </c>
      <c r="G6" s="34">
        <v>0</v>
      </c>
      <c r="H6" s="34">
        <v>0.5</v>
      </c>
      <c r="I6" s="34">
        <v>9.1636389487661906E-3</v>
      </c>
      <c r="J6" s="34">
        <v>6.0103472372631302E-3</v>
      </c>
      <c r="K6" s="34">
        <v>4.64517984361245E-3</v>
      </c>
    </row>
    <row r="7" spans="1:11" x14ac:dyDescent="0.2">
      <c r="A7" t="s">
        <v>20</v>
      </c>
      <c r="B7" s="34">
        <v>4.0301889397626599E-2</v>
      </c>
      <c r="C7" s="34">
        <v>2.44229289041928E-2</v>
      </c>
      <c r="D7" s="34">
        <v>1.05378368957527E-2</v>
      </c>
      <c r="E7" s="34">
        <v>8.0614671796044608E-3</v>
      </c>
      <c r="F7" s="34">
        <v>6.0086167173110296E-3</v>
      </c>
      <c r="G7" s="34">
        <v>3.7776793752547597E-2</v>
      </c>
      <c r="H7" s="34">
        <v>2.3732978841976799E-2</v>
      </c>
      <c r="I7" s="34">
        <v>9.8889683170739207E-3</v>
      </c>
      <c r="J7" s="34">
        <v>7.94456122274231E-3</v>
      </c>
      <c r="K7" s="34">
        <v>5.6854177233062603E-3</v>
      </c>
    </row>
    <row r="8" spans="1:11" x14ac:dyDescent="0.2">
      <c r="A8" t="s">
        <v>15</v>
      </c>
      <c r="B8" s="34">
        <v>0.10022848314016</v>
      </c>
      <c r="C8" s="34">
        <v>4.1026099026333501E-2</v>
      </c>
      <c r="D8" s="34">
        <v>3.0461596098270899E-2</v>
      </c>
      <c r="E8" s="34">
        <v>2.3772670829179599E-2</v>
      </c>
      <c r="F8" s="34">
        <v>1.8492814216389201E-2</v>
      </c>
      <c r="G8" s="34">
        <v>9.7454605290635099E-2</v>
      </c>
      <c r="H8" s="34">
        <v>3.8560945133320701E-2</v>
      </c>
      <c r="I8" s="34">
        <v>2.9092703041533999E-2</v>
      </c>
      <c r="J8" s="34">
        <v>2.2590490111545299E-2</v>
      </c>
      <c r="K8" s="34">
        <v>1.7981861833676099E-2</v>
      </c>
    </row>
    <row r="9" spans="1:11" x14ac:dyDescent="0.2">
      <c r="A9" t="s">
        <v>167</v>
      </c>
      <c r="B9" s="34">
        <v>0.101117337603465</v>
      </c>
      <c r="C9" s="34">
        <v>1.2761690352332201E-2</v>
      </c>
      <c r="D9" s="34">
        <v>8.3303056400872207E-3</v>
      </c>
      <c r="E9" s="34">
        <v>6.5432312831042996E-3</v>
      </c>
      <c r="F9" s="34">
        <v>5.1669357934659701E-3</v>
      </c>
      <c r="G9" s="34">
        <v>0.108333424457853</v>
      </c>
      <c r="H9" s="34">
        <v>1.54009496107009E-2</v>
      </c>
      <c r="I9" s="34">
        <v>1.11914189804949E-2</v>
      </c>
      <c r="J9" s="34">
        <v>8.46570226267865E-3</v>
      </c>
      <c r="K9" s="34">
        <v>7.2391397892503703E-3</v>
      </c>
    </row>
    <row r="10" spans="1:11" x14ac:dyDescent="0.2">
      <c r="A10" t="s">
        <v>180</v>
      </c>
      <c r="B10" s="34">
        <v>9.3707150232032702E-2</v>
      </c>
      <c r="C10" s="34">
        <v>1.0028875126579099E-2</v>
      </c>
      <c r="D10" s="34">
        <v>6.7141209154625101E-3</v>
      </c>
      <c r="E10" s="34">
        <v>5.4028842602088199E-3</v>
      </c>
      <c r="F10" s="34">
        <v>4.5160573892794901E-3</v>
      </c>
      <c r="G10" s="34">
        <v>0.100376466232174</v>
      </c>
      <c r="H10" s="34">
        <v>1.2214383751432099E-2</v>
      </c>
      <c r="I10" s="34">
        <v>8.8104327230889897E-3</v>
      </c>
      <c r="J10" s="34">
        <v>8.7436988058432995E-3</v>
      </c>
      <c r="K10" s="34">
        <v>6.0229269287484701E-3</v>
      </c>
    </row>
    <row r="11" spans="1:11" x14ac:dyDescent="0.2">
      <c r="A11" t="s">
        <v>187</v>
      </c>
      <c r="B11" s="34">
        <v>7.4914760835559799E-2</v>
      </c>
      <c r="C11" s="34">
        <v>1.71926839415825E-2</v>
      </c>
      <c r="D11" s="34">
        <v>7.1155827102089399E-3</v>
      </c>
      <c r="E11" s="34">
        <v>7.0385179752695702E-3</v>
      </c>
      <c r="F11" s="34">
        <v>5.4754296266821996E-3</v>
      </c>
      <c r="G11" s="34">
        <v>7.8181306613538296E-2</v>
      </c>
      <c r="H11" s="34">
        <v>1.7052478082544401E-2</v>
      </c>
      <c r="I11" s="34">
        <v>7.6339836457525899E-3</v>
      </c>
      <c r="J11" s="34">
        <v>7.2378533403314096E-3</v>
      </c>
      <c r="K11" s="34">
        <v>5.6465071665851704E-3</v>
      </c>
    </row>
    <row r="12" spans="1:11" x14ac:dyDescent="0.2">
      <c r="A12" t="s">
        <v>32</v>
      </c>
      <c r="B12" s="34">
        <v>4.4372392404635599E-2</v>
      </c>
      <c r="C12" s="34">
        <v>2.52760591567876E-2</v>
      </c>
      <c r="D12" s="34">
        <v>1.94604610388317E-2</v>
      </c>
      <c r="E12" s="34">
        <v>1.58990083125309E-2</v>
      </c>
      <c r="F12" s="34">
        <v>1.33573972001366E-2</v>
      </c>
      <c r="G12" s="34">
        <v>5.4241526997077398E-2</v>
      </c>
      <c r="H12" s="34">
        <v>3.4141059215813702E-2</v>
      </c>
      <c r="I12" s="34">
        <v>2.2684763129110299E-2</v>
      </c>
      <c r="J12" s="34">
        <v>1.9197946604598299E-2</v>
      </c>
      <c r="K12" s="34">
        <v>1.6249693789659202E-2</v>
      </c>
    </row>
    <row r="13" spans="1:11" x14ac:dyDescent="0.2">
      <c r="A13" t="s">
        <v>33</v>
      </c>
      <c r="B13" s="34">
        <v>0.237943700600662</v>
      </c>
      <c r="C13" s="34">
        <v>0.124906951989189</v>
      </c>
      <c r="D13" s="34">
        <v>7.8877581365170896E-2</v>
      </c>
      <c r="E13" s="34">
        <v>5.9099383323442202E-2</v>
      </c>
      <c r="F13" s="34">
        <v>4.6181873745902498E-2</v>
      </c>
      <c r="G13" s="34">
        <v>0.22365594234872399</v>
      </c>
      <c r="H13" s="34">
        <v>0.110677488810094</v>
      </c>
      <c r="I13" s="34">
        <v>6.6830573149856701E-2</v>
      </c>
      <c r="J13" s="34">
        <v>4.78635996369473E-2</v>
      </c>
      <c r="K13" s="34">
        <v>3.6224477153335301E-2</v>
      </c>
    </row>
    <row r="14" spans="1:11" x14ac:dyDescent="0.2">
      <c r="A14" t="s">
        <v>26</v>
      </c>
      <c r="B14" s="34">
        <v>2.3362588423045699E-2</v>
      </c>
      <c r="C14" s="34">
        <v>1.07782372718952E-2</v>
      </c>
      <c r="D14" s="34">
        <v>6.7705298033497001E-3</v>
      </c>
      <c r="E14" s="34">
        <v>5.3562739743368299E-3</v>
      </c>
      <c r="F14" s="34">
        <v>4.1722519889381398E-3</v>
      </c>
      <c r="G14" s="34">
        <v>2.4100184410063698E-2</v>
      </c>
      <c r="H14" s="34">
        <v>1.1314072994482499E-2</v>
      </c>
      <c r="I14" s="34">
        <v>6.8703198461242199E-3</v>
      </c>
      <c r="J14" s="34">
        <v>5.1091342286707104E-3</v>
      </c>
      <c r="K14" s="34">
        <v>3.9121625942152701E-3</v>
      </c>
    </row>
    <row r="15" spans="1:11" x14ac:dyDescent="0.2">
      <c r="A15" t="s">
        <v>23</v>
      </c>
      <c r="B15" s="34">
        <v>2.1187417491476401E-2</v>
      </c>
      <c r="C15" s="34">
        <v>1.11393790228744E-2</v>
      </c>
      <c r="D15" s="34">
        <v>7.7455308030498701E-3</v>
      </c>
      <c r="E15" s="34">
        <v>6.2569616134028798E-3</v>
      </c>
      <c r="F15" s="34">
        <v>5.0347058528069999E-3</v>
      </c>
      <c r="G15" s="34">
        <v>2.18889853519461E-2</v>
      </c>
      <c r="H15" s="34">
        <v>1.15028701227495E-2</v>
      </c>
      <c r="I15" s="34">
        <v>7.7806418117904201E-3</v>
      </c>
      <c r="J15" s="34">
        <v>6.5171861471293299E-3</v>
      </c>
      <c r="K15" s="34">
        <v>4.8479919384645399E-3</v>
      </c>
    </row>
    <row r="16" spans="1:11" x14ac:dyDescent="0.2">
      <c r="A16" t="s">
        <v>22</v>
      </c>
      <c r="B16" s="34">
        <v>2.9542155370506501E-2</v>
      </c>
      <c r="C16" s="34">
        <v>1.35489132275092E-2</v>
      </c>
      <c r="D16" s="34">
        <v>8.9043617382383103E-3</v>
      </c>
      <c r="E16" s="34">
        <v>6.48815353482217E-3</v>
      </c>
      <c r="F16" s="34">
        <v>5.2281902137464699E-3</v>
      </c>
      <c r="G16" s="34">
        <v>3.0622794533996699E-2</v>
      </c>
      <c r="H16" s="34">
        <v>1.41448874415297E-2</v>
      </c>
      <c r="I16" s="34">
        <v>8.9886761872943009E-3</v>
      </c>
      <c r="J16" s="34">
        <v>6.4515405688964304E-3</v>
      </c>
      <c r="K16" s="34">
        <v>5.0807894983542802E-3</v>
      </c>
    </row>
    <row r="17" spans="1:11" x14ac:dyDescent="0.2">
      <c r="A17" t="s">
        <v>35</v>
      </c>
      <c r="B17" s="34">
        <v>0.196530259965914</v>
      </c>
      <c r="C17" s="34">
        <v>8.8336356674952002E-2</v>
      </c>
      <c r="D17" s="34">
        <v>5.6038609711407297E-2</v>
      </c>
      <c r="E17" s="34">
        <v>4.2049325544058901E-2</v>
      </c>
      <c r="F17" s="34">
        <v>3.3105669054643697E-2</v>
      </c>
      <c r="G17" s="34">
        <v>0.205440778051491</v>
      </c>
      <c r="H17" s="34">
        <v>9.5866657020485802E-2</v>
      </c>
      <c r="I17" s="34">
        <v>5.9279186134511497E-2</v>
      </c>
      <c r="J17" s="34">
        <v>4.4556303228947498E-2</v>
      </c>
      <c r="K17" s="34">
        <v>3.4663223381001897E-2</v>
      </c>
    </row>
    <row r="18" spans="1:11" x14ac:dyDescent="0.2">
      <c r="A18" t="s">
        <v>24</v>
      </c>
      <c r="B18" s="34">
        <v>1.7252196108132601E-2</v>
      </c>
      <c r="C18" s="34">
        <v>7.0474798863911399E-3</v>
      </c>
      <c r="D18" s="34">
        <v>4.7447198266526401E-3</v>
      </c>
      <c r="E18" s="34">
        <v>3.9432586037815402E-3</v>
      </c>
      <c r="F18" s="34">
        <v>3.30312198303558E-3</v>
      </c>
      <c r="G18" s="34">
        <v>3.9152328300506897E-2</v>
      </c>
      <c r="H18" s="34">
        <v>9.2534714746906593E-3</v>
      </c>
      <c r="I18" s="34">
        <v>5.7535954601348801E-3</v>
      </c>
      <c r="J18" s="34">
        <v>4.3314823577187099E-3</v>
      </c>
      <c r="K18" s="34">
        <v>3.8203573390250202E-3</v>
      </c>
    </row>
    <row r="19" spans="1:11" x14ac:dyDescent="0.2">
      <c r="A19" t="s">
        <v>42</v>
      </c>
      <c r="B19" s="34">
        <v>0.106487777814139</v>
      </c>
      <c r="C19" s="34">
        <v>9.2045555318280001E-2</v>
      </c>
      <c r="D19" s="34">
        <v>3.6788400942737901E-2</v>
      </c>
      <c r="E19" s="34">
        <v>2.50807418422897E-2</v>
      </c>
      <c r="F19" s="34">
        <v>1.8170945712291799E-2</v>
      </c>
      <c r="G19" s="34">
        <v>0.116591443816263</v>
      </c>
      <c r="H19" s="34">
        <v>0.107545393590659</v>
      </c>
      <c r="I19" s="34">
        <v>4.0135692751506802E-2</v>
      </c>
      <c r="J19" s="34">
        <v>2.7370373927061601E-2</v>
      </c>
      <c r="K19" s="34">
        <v>1.9945846970791301E-2</v>
      </c>
    </row>
    <row r="20" spans="1:11" x14ac:dyDescent="0.2">
      <c r="A20" t="s">
        <v>14</v>
      </c>
      <c r="B20" s="34">
        <v>1.9298441750648199E-2</v>
      </c>
      <c r="C20" s="34">
        <v>9.3183266086217902E-3</v>
      </c>
      <c r="D20" s="34">
        <v>5.41937190665682E-3</v>
      </c>
      <c r="E20" s="34">
        <v>4.0479682254080497E-3</v>
      </c>
      <c r="F20" s="34">
        <v>3.4080241801993901E-3</v>
      </c>
      <c r="G20" s="34">
        <v>1.85227080412237E-2</v>
      </c>
      <c r="H20" s="34">
        <v>8.8893554640607896E-3</v>
      </c>
      <c r="I20" s="34">
        <v>5.1112403503612196E-3</v>
      </c>
      <c r="J20" s="34">
        <v>3.8289602237982401E-3</v>
      </c>
      <c r="K20" s="34">
        <v>3.1958558634377601E-3</v>
      </c>
    </row>
    <row r="21" spans="1:11" x14ac:dyDescent="0.2">
      <c r="A21" t="s">
        <v>36</v>
      </c>
      <c r="B21" s="34">
        <v>2.58430991249168E-2</v>
      </c>
      <c r="C21" s="34">
        <v>6.1762607453185701E-3</v>
      </c>
      <c r="D21" s="34">
        <v>3.4357516577982802E-3</v>
      </c>
      <c r="E21" s="34">
        <v>6.0239195221529198E-3</v>
      </c>
      <c r="F21" s="34">
        <v>2.4214345950220599E-3</v>
      </c>
      <c r="G21" s="34">
        <v>2.8142945280243001E-2</v>
      </c>
      <c r="H21" s="34">
        <v>8.0358085818832397E-3</v>
      </c>
      <c r="I21" s="34">
        <v>4.8574419385566401E-3</v>
      </c>
      <c r="J21" s="34">
        <v>3.68321949169208E-3</v>
      </c>
      <c r="K21" s="34">
        <v>3.26031234110798E-3</v>
      </c>
    </row>
    <row r="22" spans="1:11" x14ac:dyDescent="0.2">
      <c r="A22" t="s">
        <v>34</v>
      </c>
      <c r="B22" s="34">
        <v>0.115759520494036</v>
      </c>
      <c r="C22" s="34">
        <v>4.7226004374461499E-2</v>
      </c>
      <c r="D22" s="34">
        <v>3.8251280190314901E-2</v>
      </c>
      <c r="E22" s="34">
        <v>3.2164964827733199E-2</v>
      </c>
      <c r="F22" s="34">
        <v>2.7759223500385299E-2</v>
      </c>
      <c r="G22" s="34">
        <v>0.13129896085797199</v>
      </c>
      <c r="H22" s="34">
        <v>5.8574995422735199E-2</v>
      </c>
      <c r="I22" s="34">
        <v>4.3511311545684703E-2</v>
      </c>
      <c r="J22" s="34">
        <v>3.9053057228701803E-2</v>
      </c>
      <c r="K22" s="34">
        <v>3.2886467671975499E-2</v>
      </c>
    </row>
    <row r="23" spans="1:11" x14ac:dyDescent="0.2">
      <c r="A23" t="s">
        <v>30</v>
      </c>
      <c r="B23" s="34">
        <v>0.129912599016754</v>
      </c>
      <c r="C23" s="34">
        <v>1.38359522473568E-2</v>
      </c>
      <c r="D23" s="34">
        <v>8.5231696771653192E-3</v>
      </c>
      <c r="E23" s="34">
        <v>6.4577425167215404E-3</v>
      </c>
      <c r="F23" s="34">
        <v>5.2909963262500097E-3</v>
      </c>
      <c r="G23" s="34">
        <v>2.09767240222275E-2</v>
      </c>
      <c r="H23" s="34">
        <v>1.1172094232032101E-2</v>
      </c>
      <c r="I23" s="34">
        <v>7.43922565229277E-3</v>
      </c>
      <c r="J23" s="34">
        <v>5.9381714139170403E-3</v>
      </c>
      <c r="K23" s="34">
        <v>4.9341545295320003E-3</v>
      </c>
    </row>
    <row r="24" spans="1:11" x14ac:dyDescent="0.2">
      <c r="A24" t="s">
        <v>28</v>
      </c>
      <c r="B24" s="34">
        <v>4.1691965189232898E-2</v>
      </c>
      <c r="C24" s="34">
        <v>6.7380684566019497E-3</v>
      </c>
      <c r="D24" s="34">
        <v>4.3875119704053101E-3</v>
      </c>
      <c r="E24" s="34">
        <v>3.71175381982495E-3</v>
      </c>
      <c r="F24" s="34">
        <v>3.3242006888389302E-3</v>
      </c>
      <c r="G24" s="34">
        <v>8.2370707937312899E-3</v>
      </c>
      <c r="H24" s="34">
        <v>6.3319864993405103E-3</v>
      </c>
      <c r="I24" s="34">
        <v>4.1794305899687401E-3</v>
      </c>
      <c r="J24" s="34">
        <v>3.54362868545044E-3</v>
      </c>
      <c r="K24" s="34">
        <v>3.1314839477764801E-3</v>
      </c>
    </row>
    <row r="25" spans="1:11" x14ac:dyDescent="0.2">
      <c r="A25" t="s">
        <v>29</v>
      </c>
      <c r="B25" s="34">
        <v>0.69547698580879502</v>
      </c>
      <c r="C25" s="34">
        <v>1.6344345968544598E-2</v>
      </c>
      <c r="D25" s="34">
        <v>9.5063434005821807E-3</v>
      </c>
      <c r="E25" s="34">
        <v>7.0911326626613303E-3</v>
      </c>
      <c r="F25" s="34">
        <v>5.4173096570840898E-3</v>
      </c>
      <c r="G25" s="34">
        <v>1.83036029159989E-2</v>
      </c>
      <c r="H25" s="34">
        <v>1.0911202251792901E-2</v>
      </c>
      <c r="I25" s="34">
        <v>7.6909566126502904E-3</v>
      </c>
      <c r="J25" s="34">
        <v>5.7485262481966701E-3</v>
      </c>
      <c r="K25" s="34">
        <v>4.9032548950976402E-3</v>
      </c>
    </row>
    <row r="26" spans="1:11" x14ac:dyDescent="0.2">
      <c r="A26" t="s">
        <v>25</v>
      </c>
      <c r="B26" s="34">
        <v>0.64002985669108603</v>
      </c>
      <c r="C26" s="34">
        <v>0.168693444899987</v>
      </c>
      <c r="D26" s="34">
        <v>9.1914834607405502E-2</v>
      </c>
      <c r="E26" s="34">
        <v>6.1586719078019797E-2</v>
      </c>
      <c r="F26" s="34">
        <v>4.8551278577973499E-2</v>
      </c>
      <c r="G26" s="34">
        <v>0.190370114147354</v>
      </c>
      <c r="H26" s="34">
        <v>0.10173891372395399</v>
      </c>
      <c r="I26" s="34">
        <v>6.5185268363079807E-2</v>
      </c>
      <c r="J26" s="34">
        <v>5.0820755390911201E-2</v>
      </c>
      <c r="K26" s="34">
        <v>4.1417380807804903E-2</v>
      </c>
    </row>
    <row r="27" spans="1:11" x14ac:dyDescent="0.2">
      <c r="A27" t="s">
        <v>16</v>
      </c>
      <c r="B27" s="34">
        <v>0.84367548712366602</v>
      </c>
      <c r="C27" s="34">
        <v>1.36961091857918E-2</v>
      </c>
      <c r="D27" s="34">
        <v>7.1246538896752804E-3</v>
      </c>
      <c r="E27" s="34">
        <v>4.4230866674664299E-3</v>
      </c>
      <c r="F27" s="34">
        <v>3.4163084413773698E-3</v>
      </c>
      <c r="G27" s="34">
        <v>1.34164276396775E-2</v>
      </c>
      <c r="H27" s="34">
        <v>7.2040826577647599E-3</v>
      </c>
      <c r="I27" s="34">
        <v>4.2751211146763697E-3</v>
      </c>
      <c r="J27" s="34">
        <v>3.4329791008129401E-3</v>
      </c>
      <c r="K27" s="34">
        <v>2.8436837001455501E-3</v>
      </c>
    </row>
    <row r="28" spans="1:11" x14ac:dyDescent="0.2">
      <c r="A28" t="s">
        <v>21</v>
      </c>
      <c r="B28" s="34">
        <v>0.31423988759338201</v>
      </c>
      <c r="C28" s="34">
        <v>3.5198902628037897E-2</v>
      </c>
      <c r="D28" s="34">
        <v>8.2547277238997404E-3</v>
      </c>
      <c r="E28" s="34">
        <v>5.6886536958104701E-3</v>
      </c>
      <c r="F28" s="34">
        <v>4.6527880238799004E-3</v>
      </c>
      <c r="G28" s="34">
        <v>2.80441144751244E-2</v>
      </c>
      <c r="H28" s="34">
        <v>9.7522544233309E-3</v>
      </c>
      <c r="I28" s="34">
        <v>6.5088339746236998E-3</v>
      </c>
      <c r="J28" s="34">
        <v>5.0092159094697599E-3</v>
      </c>
      <c r="K28" s="34">
        <v>4.0906524552867104E-3</v>
      </c>
    </row>
    <row r="29" spans="1:11" x14ac:dyDescent="0.2">
      <c r="A29" t="s">
        <v>43</v>
      </c>
      <c r="B29" s="34">
        <v>0</v>
      </c>
      <c r="C29" s="34">
        <v>0</v>
      </c>
      <c r="D29" s="34">
        <v>9.5311442843364503E-3</v>
      </c>
      <c r="E29" s="34">
        <v>7.2566752799310902E-3</v>
      </c>
      <c r="F29" s="34">
        <v>5.7266225548754102E-3</v>
      </c>
      <c r="G29" s="34">
        <v>0.33333333333333298</v>
      </c>
      <c r="H29" s="34">
        <v>0</v>
      </c>
      <c r="I29" s="34">
        <v>9.0264650500544302E-3</v>
      </c>
      <c r="J29" s="34">
        <v>6.7140884579615402E-3</v>
      </c>
      <c r="K29" s="34">
        <v>5.2955921115488604E-3</v>
      </c>
    </row>
    <row r="30" spans="1:11" x14ac:dyDescent="0.2">
      <c r="A30" t="s">
        <v>44</v>
      </c>
      <c r="B30" s="34">
        <v>1.4613822781804901E-2</v>
      </c>
      <c r="C30" s="34">
        <v>7.2682110265133099E-3</v>
      </c>
      <c r="D30" s="34">
        <v>5.60421370250626E-3</v>
      </c>
      <c r="E30" s="34">
        <v>4.5048630664639303E-3</v>
      </c>
      <c r="F30" s="34">
        <v>3.6208208663691399E-3</v>
      </c>
      <c r="G30" s="34">
        <v>1.42426487944598E-2</v>
      </c>
      <c r="H30" s="34">
        <v>6.9241328843083804E-3</v>
      </c>
      <c r="I30" s="34">
        <v>5.3600747368845797E-3</v>
      </c>
      <c r="J30" s="34">
        <v>4.1347976579725002E-3</v>
      </c>
      <c r="K30" s="34">
        <v>3.3491765762277302E-3</v>
      </c>
    </row>
    <row r="31" spans="1:11" x14ac:dyDescent="0.2">
      <c r="A31" t="s">
        <v>38</v>
      </c>
      <c r="B31" s="34">
        <v>1.41871738469702E-2</v>
      </c>
      <c r="C31" s="34">
        <v>6.7100972866576099E-3</v>
      </c>
      <c r="D31" s="34">
        <v>4.3425383776748896E-3</v>
      </c>
      <c r="E31" s="34">
        <v>2.68966100349591E-3</v>
      </c>
      <c r="F31" s="34">
        <v>2.2148549868305301E-3</v>
      </c>
      <c r="G31" s="34">
        <v>9.5813168600814205E-3</v>
      </c>
      <c r="H31" s="34">
        <v>5.6662351316867704E-3</v>
      </c>
      <c r="I31" s="34">
        <v>3.4678642516979101E-3</v>
      </c>
      <c r="J31" s="34">
        <v>2.63606774232851E-3</v>
      </c>
      <c r="K31" s="34">
        <v>2.2366139455539599E-3</v>
      </c>
    </row>
    <row r="32" spans="1:11" x14ac:dyDescent="0.2">
      <c r="A32" t="s">
        <v>41</v>
      </c>
      <c r="B32" s="34">
        <v>1.1971731824542E-2</v>
      </c>
      <c r="C32" s="34">
        <v>4.84037277494756E-3</v>
      </c>
      <c r="D32" s="34">
        <v>3.3665436948501801E-3</v>
      </c>
      <c r="E32" s="34">
        <v>2.29021264696022E-3</v>
      </c>
      <c r="F32" s="34">
        <v>2.01168198334417E-3</v>
      </c>
      <c r="G32" s="34">
        <v>9.6734084880636603E-3</v>
      </c>
      <c r="H32" s="34">
        <v>3.8935179121211199E-3</v>
      </c>
      <c r="I32" s="34">
        <v>2.99037715917252E-3</v>
      </c>
      <c r="J32" s="34">
        <v>2.1827692466609701E-3</v>
      </c>
      <c r="K32" s="34">
        <v>1.94681434447237E-3</v>
      </c>
    </row>
    <row r="33" spans="1:11" x14ac:dyDescent="0.2">
      <c r="A33" t="s">
        <v>40</v>
      </c>
      <c r="B33" s="34">
        <v>1.5094921641866099E-2</v>
      </c>
      <c r="C33" s="34">
        <v>6.8197615876831102E-3</v>
      </c>
      <c r="D33" s="34">
        <v>4.3638634350357999E-3</v>
      </c>
      <c r="E33" s="34">
        <v>3.2327801429885101E-3</v>
      </c>
      <c r="F33" s="34">
        <v>2.6400168267455299E-3</v>
      </c>
      <c r="G33" s="34">
        <v>1.7303975278129401E-2</v>
      </c>
      <c r="H33" s="34">
        <v>6.6045013701428396E-3</v>
      </c>
      <c r="I33" s="34">
        <v>4.1640322816786698E-3</v>
      </c>
      <c r="J33" s="34">
        <v>3.1881243175068798E-3</v>
      </c>
      <c r="K33" s="34">
        <v>2.6517616577159601E-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ample summary</vt:lpstr>
      <vt:lpstr>AADR v54.1 annotation</vt:lpstr>
      <vt:lpstr>mapDamage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ZTE</cp:lastModifiedBy>
  <cp:revision>1</cp:revision>
  <dcterms:modified xsi:type="dcterms:W3CDTF">2025-11-28T11:42:21Z</dcterms:modified>
  <dc:language>hu-HU</dc:language>
</cp:coreProperties>
</file>